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0700" windowHeight="11400"/>
  </bookViews>
  <sheets>
    <sheet name="S9" sheetId="18" r:id="rId1"/>
  </sheets>
  <definedNames>
    <definedName name="_xlnm._FilterDatabase" localSheetId="0" hidden="1">'S9'!$A$15:$G$89</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0" uniqueCount="65">
  <si>
    <t>beta</t>
  </si>
  <si>
    <t>se</t>
  </si>
  <si>
    <t>pval</t>
  </si>
  <si>
    <t>SNP</t>
  </si>
  <si>
    <t>Toppheno</t>
  </si>
  <si>
    <t>rs114597978:131803851:G:A</t>
  </si>
  <si>
    <t>rs72942431:113567116:G:A</t>
  </si>
  <si>
    <t>rs113437942:131802223:C:T</t>
  </si>
  <si>
    <t>rs80112473:131799373:G:C</t>
  </si>
  <si>
    <t>rs199539932:131799418:GCACACACACAC:G</t>
  </si>
  <si>
    <t>rs79480807:131800990:G:A</t>
  </si>
  <si>
    <t>rs201629990:131799431:G:GT</t>
  </si>
  <si>
    <t>5:131799433:G:A</t>
  </si>
  <si>
    <t>rs115926813:131790662:G:A</t>
  </si>
  <si>
    <t>rs145432904:131790520:C:T</t>
  </si>
  <si>
    <t>rs114283007:131777682:G:A</t>
  </si>
  <si>
    <t>5:131751231:GGTTT:GGTTTGTTT</t>
  </si>
  <si>
    <t>rs10080188:131728435:T:A</t>
  </si>
  <si>
    <t>rs12777:131671662:C:G</t>
  </si>
  <si>
    <t>rs3821968:96072245:C:T</t>
  </si>
  <si>
    <t>rs13189284:131744101:A:C</t>
  </si>
  <si>
    <t>rs115861191:131858211:C:T</t>
  </si>
  <si>
    <t>rs144984936:131858992:C:G</t>
  </si>
  <si>
    <t>rs1004234:131757101:A:G</t>
  </si>
  <si>
    <t>rs1981525:131756532:T:C</t>
  </si>
  <si>
    <t>rs4451042:131755477:G:T</t>
  </si>
  <si>
    <t>rs11242111:131756058:A:G</t>
  </si>
  <si>
    <t>rs13357124:131612287:G:A</t>
  </si>
  <si>
    <t>rs35532613:131618197:TG:T</t>
  </si>
  <si>
    <t>rs10479001:131607721:C:T</t>
  </si>
  <si>
    <t>rs5871453:131756869:A:AT</t>
  </si>
  <si>
    <t>rs57451401:131757827:G:GA</t>
  </si>
  <si>
    <t>rs116630553:131949174:C:T</t>
  </si>
  <si>
    <t>rs114089912:131990511:A:G</t>
  </si>
  <si>
    <t>rs116563706:131910047:C:A</t>
  </si>
  <si>
    <t>rs104895045:131924341:C:T</t>
  </si>
  <si>
    <t>rs13176348:131784007:C:T</t>
  </si>
  <si>
    <t>rs13184651:131773658:A:G</t>
  </si>
  <si>
    <t>rs10066378:131776967:T:C</t>
  </si>
  <si>
    <t>rs11958162:131771916:A:T</t>
  </si>
  <si>
    <t>rs4588594:131760450:A:G</t>
  </si>
  <si>
    <t>rs4608913:131760418:A:G</t>
  </si>
  <si>
    <t>rs1859085:131760079:A:G</t>
  </si>
  <si>
    <t>rs3072819:131759931:G:GAAGAAAGA</t>
  </si>
  <si>
    <t>diff</t>
  </si>
  <si>
    <t>Difference</t>
  </si>
  <si>
    <t>9a) Sex comparison</t>
  </si>
  <si>
    <t>r2 to lead SNP</t>
  </si>
  <si>
    <t>MEN (n=727) vs. WOMEN (n=550); adj. for age</t>
  </si>
  <si>
    <t>MEN (n=523) vs. WOMEN (n=377), subset years&gt;=60; adj. for age</t>
  </si>
  <si>
    <t>no statin treatment (n=511) vs.statin treatmen (n=216), subset men; adj. for age</t>
  </si>
  <si>
    <t>Table S9: Sex-Interaction results. Table a) We compared SNP effect sizes of men and women for all lead SNPs. Only the difference of effect of rs114597978 (cytoband 5q31.1) reached significance. Table b) We compared effect sizes of all SNPs at 5q31.1 for sex-interaction, sex-interaction within the elderly (older than 60 years) and interaction regarding statin treatment (in men only). Significant p-values are marked red (p&lt;0.05)</t>
  </si>
  <si>
    <t>CPS_max</t>
  </si>
  <si>
    <t>CPS_sum</t>
  </si>
  <si>
    <t>rs58056086:55256021:C:T</t>
  </si>
  <si>
    <t>rs4539714:51259612:T:C</t>
  </si>
  <si>
    <t>rs6729048:77780797:T:A</t>
  </si>
  <si>
    <t>rs7245281:43405183:G:A</t>
  </si>
  <si>
    <t>CPA_sum_F</t>
  </si>
  <si>
    <t>CPA_mean_M</t>
  </si>
  <si>
    <t>CPS_sum_M</t>
  </si>
  <si>
    <t>CPB_mean_F</t>
  </si>
  <si>
    <t>MEN 
(adj. for age; n=727)</t>
  </si>
  <si>
    <t>WOMEN 
(adj. for age; n=550)</t>
  </si>
  <si>
    <t>9b) 5q31.1 SNPs for CPA_mea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 x14ac:knownFonts="1">
    <font>
      <sz val="11"/>
      <color theme="1"/>
      <name val="Calibri"/>
      <family val="2"/>
      <scheme val="minor"/>
    </font>
    <font>
      <b/>
      <sz val="11"/>
      <color rgb="FF3F3F3F"/>
      <name val="Calibri"/>
      <family val="2"/>
      <scheme val="minor"/>
    </font>
    <font>
      <sz val="10"/>
      <color theme="1"/>
      <name val="Arial Unicode MS"/>
    </font>
  </fonts>
  <fills count="3">
    <fill>
      <patternFill patternType="none"/>
    </fill>
    <fill>
      <patternFill patternType="gray125"/>
    </fill>
    <fill>
      <patternFill patternType="solid">
        <fgColor rgb="FFF2F2F2"/>
      </patternFill>
    </fill>
  </fills>
  <borders count="33">
    <border>
      <left/>
      <right/>
      <top/>
      <bottom/>
      <diagonal/>
    </border>
    <border>
      <left style="thin">
        <color rgb="FF3F3F3F"/>
      </left>
      <right style="thin">
        <color rgb="FF3F3F3F"/>
      </right>
      <top style="thin">
        <color rgb="FF3F3F3F"/>
      </top>
      <bottom style="thin">
        <color rgb="FF3F3F3F"/>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style="thin">
        <color rgb="FF3F3F3F"/>
      </left>
      <right style="thin">
        <color rgb="FF3F3F3F"/>
      </right>
      <top style="thin">
        <color rgb="FF3F3F3F"/>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bottom style="thin">
        <color indexed="64"/>
      </bottom>
      <diagonal/>
    </border>
    <border>
      <left/>
      <right style="thin">
        <color indexed="64"/>
      </right>
      <top/>
      <bottom style="medium">
        <color indexed="64"/>
      </bottom>
      <diagonal/>
    </border>
    <border>
      <left style="thin">
        <color indexed="64"/>
      </left>
      <right/>
      <top style="thin">
        <color indexed="64"/>
      </top>
      <bottom style="thin">
        <color rgb="FF3F3F3F"/>
      </bottom>
      <diagonal/>
    </border>
    <border>
      <left/>
      <right/>
      <top style="thin">
        <color indexed="64"/>
      </top>
      <bottom style="thin">
        <color rgb="FF3F3F3F"/>
      </bottom>
      <diagonal/>
    </border>
    <border>
      <left/>
      <right style="thin">
        <color indexed="64"/>
      </right>
      <top style="thin">
        <color indexed="64"/>
      </top>
      <bottom style="thin">
        <color rgb="FF3F3F3F"/>
      </bottom>
      <diagonal/>
    </border>
    <border>
      <left style="thin">
        <color indexed="64"/>
      </left>
      <right style="thin">
        <color rgb="FF3F3F3F"/>
      </right>
      <top style="thin">
        <color rgb="FF3F3F3F"/>
      </top>
      <bottom/>
      <diagonal/>
    </border>
    <border>
      <left style="thin">
        <color indexed="64"/>
      </left>
      <right style="thin">
        <color rgb="FF3F3F3F"/>
      </right>
      <top style="thin">
        <color indexed="64"/>
      </top>
      <bottom/>
      <diagonal/>
    </border>
    <border>
      <left style="thin">
        <color rgb="FF3F3F3F"/>
      </left>
      <right style="thin">
        <color indexed="64"/>
      </right>
      <top style="thin">
        <color indexed="64"/>
      </top>
      <bottom/>
      <diagonal/>
    </border>
    <border>
      <left style="thin">
        <color indexed="64"/>
      </left>
      <right style="thin">
        <color rgb="FF3F3F3F"/>
      </right>
      <top style="thin">
        <color rgb="FF3F3F3F"/>
      </top>
      <bottom style="thin">
        <color indexed="64"/>
      </bottom>
      <diagonal/>
    </border>
    <border>
      <left style="thin">
        <color rgb="FF3F3F3F"/>
      </left>
      <right style="thin">
        <color rgb="FF3F3F3F"/>
      </right>
      <top style="thin">
        <color rgb="FF3F3F3F"/>
      </top>
      <bottom style="thin">
        <color indexed="64"/>
      </bottom>
      <diagonal/>
    </border>
    <border>
      <left style="medium">
        <color indexed="64"/>
      </left>
      <right/>
      <top style="medium">
        <color indexed="64"/>
      </top>
      <bottom style="thin">
        <color rgb="FF3F3F3F"/>
      </bottom>
      <diagonal/>
    </border>
    <border>
      <left/>
      <right/>
      <top style="medium">
        <color indexed="64"/>
      </top>
      <bottom style="thin">
        <color rgb="FF3F3F3F"/>
      </bottom>
      <diagonal/>
    </border>
    <border>
      <left/>
      <right style="medium">
        <color indexed="64"/>
      </right>
      <top style="medium">
        <color indexed="64"/>
      </top>
      <bottom style="thin">
        <color rgb="FF3F3F3F"/>
      </bottom>
      <diagonal/>
    </border>
    <border>
      <left style="medium">
        <color indexed="64"/>
      </left>
      <right style="thin">
        <color rgb="FF3F3F3F"/>
      </right>
      <top style="thin">
        <color rgb="FF3F3F3F"/>
      </top>
      <bottom style="thin">
        <color indexed="64"/>
      </bottom>
      <diagonal/>
    </border>
    <border>
      <left style="medium">
        <color indexed="64"/>
      </left>
      <right/>
      <top/>
      <bottom/>
      <diagonal/>
    </border>
    <border>
      <left style="thin">
        <color indexed="64"/>
      </left>
      <right/>
      <top/>
      <bottom style="medium">
        <color indexed="64"/>
      </bottom>
      <diagonal/>
    </border>
  </borders>
  <cellStyleXfs count="2">
    <xf numFmtId="0" fontId="0" fillId="0" borderId="0"/>
    <xf numFmtId="0" fontId="1" fillId="2" borderId="1" applyNumberFormat="0" applyAlignment="0" applyProtection="0"/>
  </cellStyleXfs>
  <cellXfs count="54">
    <xf numFmtId="0" fontId="0" fillId="0" borderId="0" xfId="0"/>
    <xf numFmtId="0" fontId="0" fillId="0" borderId="3" xfId="0" applyBorder="1"/>
    <xf numFmtId="0" fontId="0" fillId="0" borderId="6" xfId="0" applyBorder="1"/>
    <xf numFmtId="0" fontId="0" fillId="0" borderId="8" xfId="0" applyBorder="1"/>
    <xf numFmtId="11" fontId="0" fillId="0" borderId="0" xfId="0" applyNumberFormat="1"/>
    <xf numFmtId="0" fontId="1" fillId="2" borderId="12" xfId="1" applyBorder="1"/>
    <xf numFmtId="164" fontId="0" fillId="0" borderId="3" xfId="0" applyNumberFormat="1" applyBorder="1"/>
    <xf numFmtId="164" fontId="0" fillId="0" borderId="4" xfId="0" applyNumberFormat="1" applyBorder="1"/>
    <xf numFmtId="164" fontId="0" fillId="0" borderId="6" xfId="0" applyNumberFormat="1" applyBorder="1"/>
    <xf numFmtId="164" fontId="0" fillId="0" borderId="0" xfId="0" applyNumberFormat="1" applyBorder="1"/>
    <xf numFmtId="11" fontId="0" fillId="0" borderId="0" xfId="0" applyNumberFormat="1" applyBorder="1"/>
    <xf numFmtId="164" fontId="0" fillId="0" borderId="7" xfId="0" applyNumberFormat="1" applyBorder="1"/>
    <xf numFmtId="164" fontId="0" fillId="0" borderId="8" xfId="0" applyNumberFormat="1" applyBorder="1"/>
    <xf numFmtId="164" fontId="0" fillId="0" borderId="9" xfId="0" applyNumberFormat="1" applyBorder="1"/>
    <xf numFmtId="11" fontId="0" fillId="0" borderId="7" xfId="0" applyNumberFormat="1" applyBorder="1"/>
    <xf numFmtId="11" fontId="0" fillId="0" borderId="10" xfId="0" applyNumberFormat="1" applyBorder="1"/>
    <xf numFmtId="164" fontId="0" fillId="0" borderId="14" xfId="0" applyNumberFormat="1" applyBorder="1"/>
    <xf numFmtId="164" fontId="0" fillId="0" borderId="15" xfId="0" applyNumberFormat="1" applyBorder="1"/>
    <xf numFmtId="164" fontId="0" fillId="0" borderId="16" xfId="0" applyNumberFormat="1" applyBorder="1"/>
    <xf numFmtId="164" fontId="0" fillId="0" borderId="13" xfId="0" applyNumberFormat="1" applyBorder="1"/>
    <xf numFmtId="11" fontId="0" fillId="0" borderId="18" xfId="0" applyNumberFormat="1" applyBorder="1"/>
    <xf numFmtId="0" fontId="0" fillId="0" borderId="0" xfId="0" applyBorder="1"/>
    <xf numFmtId="0" fontId="0" fillId="0" borderId="9" xfId="0" applyBorder="1"/>
    <xf numFmtId="0" fontId="0" fillId="0" borderId="0" xfId="0" applyFill="1"/>
    <xf numFmtId="164" fontId="0" fillId="0" borderId="0" xfId="0" applyNumberFormat="1" applyFill="1"/>
    <xf numFmtId="11" fontId="0" fillId="0" borderId="0" xfId="0" applyNumberFormat="1" applyFill="1"/>
    <xf numFmtId="0" fontId="0" fillId="0" borderId="0" xfId="0" applyFill="1" applyBorder="1"/>
    <xf numFmtId="0" fontId="0" fillId="0" borderId="4" xfId="0" applyBorder="1"/>
    <xf numFmtId="0" fontId="1" fillId="2" borderId="22" xfId="1" applyBorder="1"/>
    <xf numFmtId="0" fontId="1" fillId="2" borderId="23" xfId="1" applyBorder="1"/>
    <xf numFmtId="0" fontId="1" fillId="2" borderId="24" xfId="1" applyBorder="1"/>
    <xf numFmtId="0" fontId="2" fillId="0" borderId="0" xfId="0" applyFont="1" applyAlignment="1">
      <alignment vertical="center"/>
    </xf>
    <xf numFmtId="20" fontId="0" fillId="0" borderId="0" xfId="0" applyNumberFormat="1"/>
    <xf numFmtId="0" fontId="1" fillId="2" borderId="25" xfId="1" applyBorder="1"/>
    <xf numFmtId="0" fontId="1" fillId="2" borderId="26" xfId="1" applyBorder="1"/>
    <xf numFmtId="11" fontId="0" fillId="0" borderId="5" xfId="0" applyNumberFormat="1" applyBorder="1"/>
    <xf numFmtId="46" fontId="2" fillId="0" borderId="0" xfId="0" applyNumberFormat="1" applyFont="1" applyAlignment="1">
      <alignment vertical="center"/>
    </xf>
    <xf numFmtId="0" fontId="1" fillId="2" borderId="2" xfId="1" applyBorder="1" applyAlignment="1"/>
    <xf numFmtId="0" fontId="1" fillId="2" borderId="11" xfId="1" applyBorder="1" applyAlignment="1"/>
    <xf numFmtId="0" fontId="1" fillId="2" borderId="30" xfId="1" applyBorder="1"/>
    <xf numFmtId="0" fontId="1" fillId="2" borderId="17" xfId="1" applyBorder="1"/>
    <xf numFmtId="164" fontId="0" fillId="0" borderId="31" xfId="0" applyNumberFormat="1" applyBorder="1"/>
    <xf numFmtId="11" fontId="0" fillId="0" borderId="15" xfId="0" applyNumberFormat="1" applyBorder="1"/>
    <xf numFmtId="164" fontId="0" fillId="0" borderId="32" xfId="0" applyNumberFormat="1" applyBorder="1"/>
    <xf numFmtId="0" fontId="1" fillId="2" borderId="7" xfId="1" applyBorder="1"/>
    <xf numFmtId="0" fontId="0" fillId="0" borderId="6" xfId="0" applyFill="1" applyBorder="1"/>
    <xf numFmtId="0" fontId="0" fillId="0" borderId="0" xfId="0" applyAlignment="1">
      <alignment horizontal="left" vertical="top" wrapText="1"/>
    </xf>
    <xf numFmtId="0" fontId="1" fillId="2" borderId="27" xfId="1" applyBorder="1" applyAlignment="1">
      <alignment horizontal="center" vertical="top" wrapText="1"/>
    </xf>
    <xf numFmtId="0" fontId="1" fillId="2" borderId="28" xfId="1" applyBorder="1" applyAlignment="1">
      <alignment horizontal="center" vertical="top" wrapText="1"/>
    </xf>
    <xf numFmtId="0" fontId="1" fillId="2" borderId="29" xfId="1" applyBorder="1" applyAlignment="1">
      <alignment horizontal="center" vertical="top" wrapText="1"/>
    </xf>
    <xf numFmtId="0" fontId="1" fillId="2" borderId="19" xfId="1" applyBorder="1" applyAlignment="1">
      <alignment horizontal="center" vertical="center" wrapText="1"/>
    </xf>
    <xf numFmtId="0" fontId="1" fillId="2" borderId="20" xfId="1" applyBorder="1" applyAlignment="1">
      <alignment horizontal="center" vertical="center"/>
    </xf>
    <xf numFmtId="0" fontId="1" fillId="2" borderId="19" xfId="1" applyBorder="1" applyAlignment="1">
      <alignment horizontal="center" vertical="center"/>
    </xf>
    <xf numFmtId="0" fontId="1" fillId="2" borderId="21" xfId="1" applyBorder="1" applyAlignment="1">
      <alignment horizontal="center" vertical="center"/>
    </xf>
  </cellXfs>
  <cellStyles count="2">
    <cellStyle name="Normal" xfId="0" builtinId="0"/>
    <cellStyle name="Output" xfId="1" builtinId="21"/>
  </cellStyles>
  <dxfs count="19">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89"/>
  <sheetViews>
    <sheetView tabSelected="1" zoomScale="80" zoomScaleNormal="80" workbookViewId="0">
      <selection activeCell="H20" sqref="H20"/>
    </sheetView>
  </sheetViews>
  <sheetFormatPr defaultColWidth="11.42578125" defaultRowHeight="15" x14ac:dyDescent="0.25"/>
  <cols>
    <col min="1" max="1" width="33.7109375" customWidth="1"/>
    <col min="2" max="2" width="14" customWidth="1"/>
    <col min="3" max="3" width="7.28515625" bestFit="1" customWidth="1"/>
    <col min="4" max="4" width="6.5703125" bestFit="1" customWidth="1"/>
    <col min="5" max="5" width="8.85546875" bestFit="1" customWidth="1"/>
    <col min="6" max="6" width="7.28515625" bestFit="1" customWidth="1"/>
    <col min="7" max="8" width="8.85546875" bestFit="1" customWidth="1"/>
    <col min="9" max="9" width="7.28515625" bestFit="1" customWidth="1"/>
    <col min="10" max="10" width="6.85546875" bestFit="1" customWidth="1"/>
    <col min="11" max="11" width="8.28515625" bestFit="1" customWidth="1"/>
    <col min="12" max="12" width="8.85546875" bestFit="1" customWidth="1"/>
    <col min="13" max="13" width="6.7109375" bestFit="1" customWidth="1"/>
    <col min="14" max="14" width="8.28515625" bestFit="1" customWidth="1"/>
    <col min="15" max="15" width="8.85546875" bestFit="1" customWidth="1"/>
    <col min="16" max="16" width="6.7109375" bestFit="1" customWidth="1"/>
    <col min="17" max="17" width="8.28515625" bestFit="1" customWidth="1"/>
    <col min="18" max="18" width="6" bestFit="1" customWidth="1"/>
    <col min="19" max="19" width="6.7109375" bestFit="1" customWidth="1"/>
    <col min="20" max="20" width="6" bestFit="1" customWidth="1"/>
    <col min="21" max="21" width="8.85546875" bestFit="1" customWidth="1"/>
    <col min="22" max="22" width="6.7109375" bestFit="1" customWidth="1"/>
    <col min="23" max="23" width="8.28515625" bestFit="1" customWidth="1"/>
    <col min="24" max="24" width="8.85546875" bestFit="1" customWidth="1"/>
    <col min="25" max="25" width="6.7109375" bestFit="1" customWidth="1"/>
    <col min="26" max="26" width="8.28515625" bestFit="1" customWidth="1"/>
    <col min="27" max="27" width="6" bestFit="1" customWidth="1"/>
    <col min="28" max="28" width="6.7109375" bestFit="1" customWidth="1"/>
    <col min="29" max="29" width="6" bestFit="1" customWidth="1"/>
    <col min="30" max="30" width="8.85546875" bestFit="1" customWidth="1"/>
    <col min="31" max="31" width="6.7109375" bestFit="1" customWidth="1"/>
    <col min="32" max="32" width="6" bestFit="1" customWidth="1"/>
    <col min="33" max="33" width="8.85546875" bestFit="1" customWidth="1"/>
    <col min="34" max="34" width="6.7109375" bestFit="1" customWidth="1"/>
    <col min="35" max="36" width="6" bestFit="1" customWidth="1"/>
  </cols>
  <sheetData>
    <row r="1" spans="1:29" ht="74.25" customHeight="1" x14ac:dyDescent="0.25">
      <c r="A1" s="46" t="s">
        <v>51</v>
      </c>
      <c r="B1" s="46"/>
      <c r="C1" s="46"/>
      <c r="D1" s="46"/>
      <c r="E1" s="46"/>
      <c r="F1" s="46"/>
      <c r="G1" s="46"/>
      <c r="H1" s="46"/>
      <c r="I1" s="46"/>
      <c r="J1" s="46"/>
      <c r="K1" s="46"/>
    </row>
    <row r="2" spans="1:29" x14ac:dyDescent="0.25">
      <c r="A2" s="26"/>
      <c r="B2" s="23"/>
      <c r="C2" s="24"/>
      <c r="D2" s="24"/>
      <c r="E2" s="25"/>
    </row>
    <row r="3" spans="1:29" ht="32.450000000000003" customHeight="1" x14ac:dyDescent="0.25">
      <c r="A3" t="s">
        <v>46</v>
      </c>
      <c r="C3" s="50" t="s">
        <v>62</v>
      </c>
      <c r="D3" s="51"/>
      <c r="E3" s="51"/>
      <c r="F3" s="50" t="s">
        <v>63</v>
      </c>
      <c r="G3" s="51"/>
      <c r="H3" s="51"/>
      <c r="I3" s="52" t="s">
        <v>45</v>
      </c>
      <c r="J3" s="51"/>
      <c r="K3" s="53"/>
    </row>
    <row r="4" spans="1:29" x14ac:dyDescent="0.25">
      <c r="A4" s="29" t="s">
        <v>3</v>
      </c>
      <c r="B4" s="30" t="s">
        <v>4</v>
      </c>
      <c r="C4" s="28" t="s">
        <v>0</v>
      </c>
      <c r="D4" s="5" t="s">
        <v>1</v>
      </c>
      <c r="E4" s="5" t="s">
        <v>2</v>
      </c>
      <c r="F4" s="28" t="s">
        <v>0</v>
      </c>
      <c r="G4" s="5" t="s">
        <v>1</v>
      </c>
      <c r="H4" s="5" t="s">
        <v>2</v>
      </c>
      <c r="I4" s="28" t="s">
        <v>44</v>
      </c>
      <c r="J4" s="5" t="s">
        <v>1</v>
      </c>
      <c r="K4" s="44" t="s">
        <v>2</v>
      </c>
      <c r="O4" s="32"/>
      <c r="T4" s="4"/>
      <c r="W4" s="4"/>
    </row>
    <row r="5" spans="1:29" x14ac:dyDescent="0.25">
      <c r="A5" s="1" t="s">
        <v>11</v>
      </c>
      <c r="B5" s="27" t="s">
        <v>59</v>
      </c>
      <c r="C5" s="6">
        <v>-0.40116000000000002</v>
      </c>
      <c r="D5" s="7">
        <v>6.7860000000000004E-2</v>
      </c>
      <c r="E5" s="35">
        <v>5.2186600000000003E-9</v>
      </c>
      <c r="F5" s="6">
        <v>-0.126805</v>
      </c>
      <c r="G5" s="7">
        <v>7.5423000000000004E-2</v>
      </c>
      <c r="H5" s="35">
        <v>9.3283699999999997E-2</v>
      </c>
      <c r="I5" s="7">
        <v>0.27435500000000002</v>
      </c>
      <c r="J5" s="7">
        <v>0.10145742000000001</v>
      </c>
      <c r="K5" s="35">
        <v>6.8481579600000002E-3</v>
      </c>
      <c r="O5" s="32"/>
      <c r="T5" s="4"/>
      <c r="W5" s="4"/>
    </row>
    <row r="6" spans="1:29" x14ac:dyDescent="0.25">
      <c r="A6" s="2" t="s">
        <v>6</v>
      </c>
      <c r="B6" s="21" t="s">
        <v>52</v>
      </c>
      <c r="C6" s="8">
        <v>-0.13697500000000001</v>
      </c>
      <c r="D6" s="9">
        <v>3.8872700000000003E-2</v>
      </c>
      <c r="E6" s="14">
        <v>4.5232999999999997E-4</v>
      </c>
      <c r="F6" s="8">
        <v>-0.17961299999999999</v>
      </c>
      <c r="G6" s="9">
        <v>4.3758900000000003E-2</v>
      </c>
      <c r="H6" s="14">
        <v>4.6680600000000002E-5</v>
      </c>
      <c r="I6" s="9">
        <v>-4.2638000000000002E-2</v>
      </c>
      <c r="J6" s="9">
        <v>5.8531430000000002E-2</v>
      </c>
      <c r="K6" s="11">
        <v>0.46633000184000001</v>
      </c>
      <c r="O6" s="32"/>
      <c r="T6" s="4"/>
      <c r="W6" s="4"/>
    </row>
    <row r="7" spans="1:29" x14ac:dyDescent="0.25">
      <c r="A7" s="2" t="s">
        <v>19</v>
      </c>
      <c r="B7" s="21" t="s">
        <v>53</v>
      </c>
      <c r="C7" s="8">
        <v>0.28894399999999998</v>
      </c>
      <c r="D7" s="9">
        <v>7.4331400000000006E-2</v>
      </c>
      <c r="E7" s="14">
        <v>1.10705E-4</v>
      </c>
      <c r="F7" s="8">
        <v>0.31233699999999998</v>
      </c>
      <c r="G7" s="9">
        <v>8.9127399999999996E-2</v>
      </c>
      <c r="H7" s="14">
        <v>4.9516499999999999E-4</v>
      </c>
      <c r="I7" s="9">
        <v>2.3393000000000001E-2</v>
      </c>
      <c r="J7" s="9">
        <v>0.11605538</v>
      </c>
      <c r="K7" s="11">
        <v>0.84025480196000002</v>
      </c>
      <c r="O7" s="32"/>
      <c r="T7" s="4"/>
      <c r="W7" s="4"/>
    </row>
    <row r="8" spans="1:29" x14ac:dyDescent="0.25">
      <c r="A8" s="2" t="s">
        <v>54</v>
      </c>
      <c r="B8" s="21" t="s">
        <v>61</v>
      </c>
      <c r="C8" s="8">
        <v>-2.9880299999999999E-2</v>
      </c>
      <c r="D8" s="9">
        <v>5.0578900000000003E-2</v>
      </c>
      <c r="E8" s="14">
        <v>0.55486100000000005</v>
      </c>
      <c r="F8" s="8">
        <v>-0.31897900000000001</v>
      </c>
      <c r="G8" s="9">
        <v>6.0789099999999999E-2</v>
      </c>
      <c r="H8" s="14">
        <v>2.2110199999999999E-7</v>
      </c>
      <c r="I8" s="9">
        <v>-0.28909869999999999</v>
      </c>
      <c r="J8" s="9">
        <v>7.9079330000000003E-2</v>
      </c>
      <c r="K8" s="14">
        <v>2.5637487000000002E-4</v>
      </c>
      <c r="O8" s="32"/>
      <c r="T8" s="4"/>
      <c r="W8" s="4"/>
    </row>
    <row r="9" spans="1:29" x14ac:dyDescent="0.25">
      <c r="A9" s="2" t="s">
        <v>55</v>
      </c>
      <c r="B9" s="21" t="s">
        <v>58</v>
      </c>
      <c r="C9" s="8">
        <v>3.52033E-2</v>
      </c>
      <c r="D9" s="9">
        <v>6.2604499999999993E-2</v>
      </c>
      <c r="E9" s="14">
        <v>0.57407699999999995</v>
      </c>
      <c r="F9" s="8">
        <v>0.35983999999999999</v>
      </c>
      <c r="G9" s="9">
        <v>6.8601400000000007E-2</v>
      </c>
      <c r="H9" s="14">
        <v>2.2331999999999999E-7</v>
      </c>
      <c r="I9" s="9">
        <v>0.3246367</v>
      </c>
      <c r="J9" s="9">
        <v>9.2873440000000002E-2</v>
      </c>
      <c r="K9" s="14">
        <v>4.7322032999999998E-4</v>
      </c>
      <c r="O9" s="32"/>
      <c r="T9" s="4"/>
      <c r="W9" s="4"/>
    </row>
    <row r="10" spans="1:29" x14ac:dyDescent="0.25">
      <c r="A10" s="2" t="s">
        <v>56</v>
      </c>
      <c r="B10" s="21" t="s">
        <v>58</v>
      </c>
      <c r="C10" s="8">
        <v>-7.0133799999999996E-2</v>
      </c>
      <c r="D10" s="9">
        <v>6.6857700000000006E-2</v>
      </c>
      <c r="E10" s="14">
        <v>0.29452800000000001</v>
      </c>
      <c r="F10" s="8">
        <v>-0.36871799999999999</v>
      </c>
      <c r="G10" s="9">
        <v>7.0928599999999994E-2</v>
      </c>
      <c r="H10" s="14">
        <v>2.8431999999999999E-7</v>
      </c>
      <c r="I10" s="9">
        <v>-0.29858420000000002</v>
      </c>
      <c r="J10" s="9">
        <v>9.7472139999999999E-2</v>
      </c>
      <c r="K10" s="14">
        <v>2.1892707299999998E-3</v>
      </c>
      <c r="O10" s="32"/>
      <c r="T10" s="4"/>
      <c r="W10" s="4"/>
    </row>
    <row r="11" spans="1:29" x14ac:dyDescent="0.25">
      <c r="A11" s="3" t="s">
        <v>57</v>
      </c>
      <c r="B11" s="22" t="s">
        <v>60</v>
      </c>
      <c r="C11" s="12">
        <v>-0.32246999999999998</v>
      </c>
      <c r="D11" s="13">
        <v>6.2386999999999998E-2</v>
      </c>
      <c r="E11" s="15">
        <v>3.0496899999999998E-7</v>
      </c>
      <c r="F11" s="12">
        <v>8.5256100000000001E-2</v>
      </c>
      <c r="G11" s="13">
        <v>7.3377499999999998E-2</v>
      </c>
      <c r="H11" s="15">
        <v>0.24578900000000001</v>
      </c>
      <c r="I11" s="13">
        <v>0.40772609999999998</v>
      </c>
      <c r="J11" s="13">
        <v>9.6314049999999998E-2</v>
      </c>
      <c r="K11" s="15">
        <v>2.3028849999999999E-5</v>
      </c>
      <c r="O11" s="32"/>
    </row>
    <row r="12" spans="1:29" x14ac:dyDescent="0.25">
      <c r="A12" s="23"/>
      <c r="B12" s="23"/>
      <c r="C12" s="31"/>
      <c r="D12" s="24"/>
      <c r="E12" s="25"/>
    </row>
    <row r="13" spans="1:29" ht="15.75" thickBot="1" x14ac:dyDescent="0.3">
      <c r="A13" s="26"/>
    </row>
    <row r="14" spans="1:29" ht="32.25" customHeight="1" x14ac:dyDescent="0.25">
      <c r="A14" s="26" t="s">
        <v>64</v>
      </c>
      <c r="C14" s="47" t="s">
        <v>48</v>
      </c>
      <c r="D14" s="48"/>
      <c r="E14" s="48"/>
      <c r="F14" s="48"/>
      <c r="G14" s="48"/>
      <c r="H14" s="48"/>
      <c r="I14" s="48"/>
      <c r="J14" s="48"/>
      <c r="K14" s="49"/>
      <c r="L14" s="47" t="s">
        <v>49</v>
      </c>
      <c r="M14" s="48"/>
      <c r="N14" s="48"/>
      <c r="O14" s="48"/>
      <c r="P14" s="48"/>
      <c r="Q14" s="48"/>
      <c r="R14" s="48"/>
      <c r="S14" s="48"/>
      <c r="T14" s="49"/>
      <c r="U14" s="47" t="s">
        <v>50</v>
      </c>
      <c r="V14" s="48"/>
      <c r="W14" s="48"/>
      <c r="X14" s="48"/>
      <c r="Y14" s="48"/>
      <c r="Z14" s="48"/>
      <c r="AA14" s="48"/>
      <c r="AB14" s="48"/>
      <c r="AC14" s="49"/>
    </row>
    <row r="15" spans="1:29" x14ac:dyDescent="0.25">
      <c r="A15" s="37" t="s">
        <v>3</v>
      </c>
      <c r="B15" s="38" t="s">
        <v>47</v>
      </c>
      <c r="C15" s="39" t="s">
        <v>0</v>
      </c>
      <c r="D15" s="34" t="s">
        <v>1</v>
      </c>
      <c r="E15" s="34" t="s">
        <v>2</v>
      </c>
      <c r="F15" s="33" t="s">
        <v>0</v>
      </c>
      <c r="G15" s="34" t="s">
        <v>1</v>
      </c>
      <c r="H15" s="34" t="s">
        <v>2</v>
      </c>
      <c r="I15" s="33" t="s">
        <v>44</v>
      </c>
      <c r="J15" s="34" t="s">
        <v>1</v>
      </c>
      <c r="K15" s="40" t="s">
        <v>2</v>
      </c>
      <c r="L15" s="39" t="s">
        <v>0</v>
      </c>
      <c r="M15" s="34" t="s">
        <v>1</v>
      </c>
      <c r="N15" s="34" t="s">
        <v>2</v>
      </c>
      <c r="O15" s="33" t="s">
        <v>0</v>
      </c>
      <c r="P15" s="34" t="s">
        <v>1</v>
      </c>
      <c r="Q15" s="34" t="s">
        <v>2</v>
      </c>
      <c r="R15" s="33" t="s">
        <v>44</v>
      </c>
      <c r="S15" s="34" t="s">
        <v>1</v>
      </c>
      <c r="T15" s="40" t="s">
        <v>2</v>
      </c>
      <c r="U15" s="39" t="s">
        <v>0</v>
      </c>
      <c r="V15" s="34" t="s">
        <v>1</v>
      </c>
      <c r="W15" s="34" t="s">
        <v>2</v>
      </c>
      <c r="X15" s="33" t="s">
        <v>0</v>
      </c>
      <c r="Y15" s="34" t="s">
        <v>1</v>
      </c>
      <c r="Z15" s="34" t="s">
        <v>2</v>
      </c>
      <c r="AA15" s="33" t="s">
        <v>44</v>
      </c>
      <c r="AB15" s="34" t="s">
        <v>1</v>
      </c>
      <c r="AC15" s="40" t="s">
        <v>2</v>
      </c>
    </row>
    <row r="16" spans="1:29" x14ac:dyDescent="0.25">
      <c r="A16" s="1" t="s">
        <v>29</v>
      </c>
      <c r="B16" s="7">
        <v>0.74906420014463704</v>
      </c>
      <c r="C16" s="41">
        <v>0.34296910744876202</v>
      </c>
      <c r="D16" s="9">
        <v>6.4643056329447002E-2</v>
      </c>
      <c r="E16" s="10">
        <v>1.49428237310526E-7</v>
      </c>
      <c r="F16" s="6">
        <v>0.12017497696068299</v>
      </c>
      <c r="G16" s="7">
        <v>7.3684312351492504E-2</v>
      </c>
      <c r="H16" s="35">
        <v>0.10347776194432701</v>
      </c>
      <c r="I16" s="9">
        <v>-0.222794130488079</v>
      </c>
      <c r="J16" s="9">
        <v>9.8020929491228398E-2</v>
      </c>
      <c r="K16" s="19">
        <v>2.3030755720232901E-2</v>
      </c>
      <c r="L16" s="41">
        <v>0.35116425744867402</v>
      </c>
      <c r="M16" s="9">
        <v>7.5413462570553105E-2</v>
      </c>
      <c r="N16" s="10">
        <v>4.0884244670332702E-6</v>
      </c>
      <c r="O16" s="6">
        <v>9.4029523261248901E-2</v>
      </c>
      <c r="P16" s="7">
        <v>8.7485129823747801E-2</v>
      </c>
      <c r="Q16" s="35">
        <v>0.28315459781907298</v>
      </c>
      <c r="R16" s="9">
        <v>-0.257134734187425</v>
      </c>
      <c r="S16" s="9">
        <v>0.11550254662629</v>
      </c>
      <c r="T16" s="19">
        <v>2.59990693920009E-2</v>
      </c>
      <c r="U16" s="41">
        <v>0.357571941851063</v>
      </c>
      <c r="V16" s="9">
        <v>7.5469478818158103E-2</v>
      </c>
      <c r="W16" s="10">
        <v>2.80583284445251E-6</v>
      </c>
      <c r="X16" s="6">
        <v>0.25895603690350499</v>
      </c>
      <c r="Y16" s="7">
        <v>0.127012321217637</v>
      </c>
      <c r="Z16" s="35">
        <v>4.27026704053311E-2</v>
      </c>
      <c r="AA16" s="9">
        <v>-9.8615904947557301E-2</v>
      </c>
      <c r="AB16" s="9">
        <v>0.14774224844023701</v>
      </c>
      <c r="AC16" s="19">
        <v>0.50446165202500504</v>
      </c>
    </row>
    <row r="17" spans="1:29" x14ac:dyDescent="0.25">
      <c r="A17" s="2" t="s">
        <v>27</v>
      </c>
      <c r="B17" s="9">
        <v>0.75063595783677595</v>
      </c>
      <c r="C17" s="41">
        <v>0.343092043551675</v>
      </c>
      <c r="D17" s="9">
        <v>6.4417083403101302E-2</v>
      </c>
      <c r="E17" s="10">
        <v>1.34068421578663E-7</v>
      </c>
      <c r="F17" s="8">
        <v>0.11984505291324</v>
      </c>
      <c r="G17" s="9">
        <v>7.3480110200095594E-2</v>
      </c>
      <c r="H17" s="14">
        <v>0.103468804170426</v>
      </c>
      <c r="I17" s="9">
        <v>-0.22324699063843501</v>
      </c>
      <c r="J17" s="9">
        <v>9.7718407831791407E-2</v>
      </c>
      <c r="K17" s="19">
        <v>2.2336583570936201E-2</v>
      </c>
      <c r="L17" s="41">
        <v>0.350976978699585</v>
      </c>
      <c r="M17" s="9">
        <v>7.5052629208646401E-2</v>
      </c>
      <c r="N17" s="10">
        <v>3.7258544588620101E-6</v>
      </c>
      <c r="O17" s="8">
        <v>9.3872931743244806E-2</v>
      </c>
      <c r="P17" s="9">
        <v>8.7194029641334297E-2</v>
      </c>
      <c r="Q17" s="14">
        <v>0.28235379092077501</v>
      </c>
      <c r="R17" s="9">
        <v>-0.25710404695633998</v>
      </c>
      <c r="S17" s="9">
        <v>0.11504649475853</v>
      </c>
      <c r="T17" s="19">
        <v>2.5431543489507501E-2</v>
      </c>
      <c r="U17" s="41">
        <v>0.35675794414082002</v>
      </c>
      <c r="V17" s="9">
        <v>7.5114511722199295E-2</v>
      </c>
      <c r="W17" s="10">
        <v>2.6566502536097801E-6</v>
      </c>
      <c r="X17" s="8">
        <v>0.261285758342793</v>
      </c>
      <c r="Y17" s="9">
        <v>0.12697630788820699</v>
      </c>
      <c r="Z17" s="14">
        <v>4.0831599905796101E-2</v>
      </c>
      <c r="AA17" s="9">
        <v>-9.5472185798027506E-2</v>
      </c>
      <c r="AB17" s="9">
        <v>0.14753024312386001</v>
      </c>
      <c r="AC17" s="19">
        <v>0.51754368923480298</v>
      </c>
    </row>
    <row r="18" spans="1:29" x14ac:dyDescent="0.25">
      <c r="A18" s="2" t="s">
        <v>28</v>
      </c>
      <c r="B18" s="9">
        <v>0.75021345755166502</v>
      </c>
      <c r="C18" s="41">
        <v>0.34690129286804899</v>
      </c>
      <c r="D18" s="9">
        <v>6.4065169478711603E-2</v>
      </c>
      <c r="E18" s="10">
        <v>8.3534335459670298E-8</v>
      </c>
      <c r="F18" s="8">
        <v>0.119498163726093</v>
      </c>
      <c r="G18" s="9">
        <v>7.2699764030619396E-2</v>
      </c>
      <c r="H18" s="14">
        <v>0.100808349372262</v>
      </c>
      <c r="I18" s="9">
        <v>-0.22740312914195601</v>
      </c>
      <c r="J18" s="9">
        <v>9.6899956813425794E-2</v>
      </c>
      <c r="K18" s="19">
        <v>1.8936301815952301E-2</v>
      </c>
      <c r="L18" s="41">
        <v>0.35617092084841401</v>
      </c>
      <c r="M18" s="9">
        <v>7.4529557430494803E-2</v>
      </c>
      <c r="N18" s="10">
        <v>2.2966486520252099E-6</v>
      </c>
      <c r="O18" s="8">
        <v>9.2864783456484606E-2</v>
      </c>
      <c r="P18" s="9">
        <v>8.6027461224602295E-2</v>
      </c>
      <c r="Q18" s="14">
        <v>0.281070189468697</v>
      </c>
      <c r="R18" s="9">
        <v>-0.26330613739192998</v>
      </c>
      <c r="S18" s="9">
        <v>0.113821698351131</v>
      </c>
      <c r="T18" s="19">
        <v>2.0704990979996798E-2</v>
      </c>
      <c r="U18" s="41">
        <v>0.35397593371015001</v>
      </c>
      <c r="V18" s="9">
        <v>7.43513803685312E-2</v>
      </c>
      <c r="W18" s="10">
        <v>2.5177684515351502E-6</v>
      </c>
      <c r="X18" s="8">
        <v>0.281682737761071</v>
      </c>
      <c r="Y18" s="9">
        <v>0.12805710527461101</v>
      </c>
      <c r="Z18" s="14">
        <v>2.8906188831453399E-2</v>
      </c>
      <c r="AA18" s="9">
        <v>-7.2293195949079098E-2</v>
      </c>
      <c r="AB18" s="9">
        <v>0.148076838074085</v>
      </c>
      <c r="AC18" s="19">
        <v>0.62539821877673396</v>
      </c>
    </row>
    <row r="19" spans="1:29" x14ac:dyDescent="0.25">
      <c r="A19" s="2" t="s">
        <v>18</v>
      </c>
      <c r="B19" s="9">
        <v>0.83270408510683602</v>
      </c>
      <c r="C19" s="41">
        <v>0.34850098770558902</v>
      </c>
      <c r="D19" s="9">
        <v>6.5244317307610003E-2</v>
      </c>
      <c r="E19" s="10">
        <v>1.2357568192553599E-7</v>
      </c>
      <c r="F19" s="8">
        <v>0.107899628600685</v>
      </c>
      <c r="G19" s="9">
        <v>7.6714727038078995E-2</v>
      </c>
      <c r="H19" s="14">
        <v>0.16014214250696601</v>
      </c>
      <c r="I19" s="9">
        <v>-0.24060135910490499</v>
      </c>
      <c r="J19" s="9">
        <v>0.100707349709259</v>
      </c>
      <c r="K19" s="19">
        <v>1.6889051713028E-2</v>
      </c>
      <c r="L19" s="41">
        <v>0.36315985403144402</v>
      </c>
      <c r="M19" s="9">
        <v>7.5944343027262301E-2</v>
      </c>
      <c r="N19" s="10">
        <v>2.2640629202883099E-6</v>
      </c>
      <c r="O19" s="8">
        <v>6.2216246685272598E-2</v>
      </c>
      <c r="P19" s="9">
        <v>9.3925846697181806E-2</v>
      </c>
      <c r="Q19" s="14">
        <v>0.508124471834699</v>
      </c>
      <c r="R19" s="9">
        <v>-0.30094360734617098</v>
      </c>
      <c r="S19" s="9">
        <v>0.12078744932990799</v>
      </c>
      <c r="T19" s="19">
        <v>1.27199994591712E-2</v>
      </c>
      <c r="U19" s="41">
        <v>0.33968207514788701</v>
      </c>
      <c r="V19" s="9">
        <v>7.5047683712167607E-2</v>
      </c>
      <c r="W19" s="10">
        <v>7.4868512412736796E-6</v>
      </c>
      <c r="X19" s="8">
        <v>0.323848210485433</v>
      </c>
      <c r="Y19" s="9">
        <v>0.134589881452367</v>
      </c>
      <c r="Z19" s="14">
        <v>1.6973862701442501E-2</v>
      </c>
      <c r="AA19" s="9">
        <v>-1.5833864662454001E-2</v>
      </c>
      <c r="AB19" s="9">
        <v>0.15409928948546101</v>
      </c>
      <c r="AC19" s="19">
        <v>0.91816055153815601</v>
      </c>
    </row>
    <row r="20" spans="1:29" x14ac:dyDescent="0.25">
      <c r="A20" s="2" t="s">
        <v>17</v>
      </c>
      <c r="B20" s="9">
        <v>0.84943486751058195</v>
      </c>
      <c r="C20" s="41">
        <v>0.34025247943248399</v>
      </c>
      <c r="D20" s="9">
        <v>6.4811502178414401E-2</v>
      </c>
      <c r="E20" s="10">
        <v>2.0022397910582301E-7</v>
      </c>
      <c r="F20" s="8">
        <v>0.11858641677679201</v>
      </c>
      <c r="G20" s="9">
        <v>7.5971433550150194E-2</v>
      </c>
      <c r="H20" s="14">
        <v>0.119117593541224</v>
      </c>
      <c r="I20" s="9">
        <v>-0.221666062655692</v>
      </c>
      <c r="J20" s="9">
        <v>9.9860850838992501E-2</v>
      </c>
      <c r="K20" s="19">
        <v>2.64357841905845E-2</v>
      </c>
      <c r="L20" s="41">
        <v>0.35526638802813199</v>
      </c>
      <c r="M20" s="9">
        <v>7.5245352539440799E-2</v>
      </c>
      <c r="N20" s="10">
        <v>3.0157691041336099E-6</v>
      </c>
      <c r="O20" s="8">
        <v>6.2249419077390199E-2</v>
      </c>
      <c r="P20" s="9">
        <v>9.3889142394268404E-2</v>
      </c>
      <c r="Q20" s="14">
        <v>0.50773270660397496</v>
      </c>
      <c r="R20" s="9">
        <v>-0.29301696895074197</v>
      </c>
      <c r="S20" s="9">
        <v>0.120320547448538</v>
      </c>
      <c r="T20" s="19">
        <v>1.4879331510910501E-2</v>
      </c>
      <c r="U20" s="41">
        <v>0.32891847118884099</v>
      </c>
      <c r="V20" s="9">
        <v>7.4378631127084496E-2</v>
      </c>
      <c r="W20" s="10">
        <v>1.1956777596669099E-5</v>
      </c>
      <c r="X20" s="8">
        <v>0.323898938610444</v>
      </c>
      <c r="Y20" s="9">
        <v>0.13459215156200499</v>
      </c>
      <c r="Z20" s="14">
        <v>1.6958666141531301E-2</v>
      </c>
      <c r="AA20" s="9">
        <v>-5.01953257839688E-3</v>
      </c>
      <c r="AB20" s="9">
        <v>0.15377655227774001</v>
      </c>
      <c r="AC20" s="19">
        <v>0.97396029244906501</v>
      </c>
    </row>
    <row r="21" spans="1:29" x14ac:dyDescent="0.25">
      <c r="A21" s="2" t="s">
        <v>20</v>
      </c>
      <c r="B21" s="9">
        <v>0.82869216202690799</v>
      </c>
      <c r="C21" s="41">
        <v>-0.359303587222225</v>
      </c>
      <c r="D21" s="9">
        <v>6.4176207452451006E-2</v>
      </c>
      <c r="E21" s="10">
        <v>3.0667880648660202E-8</v>
      </c>
      <c r="F21" s="8">
        <v>-0.119106664620858</v>
      </c>
      <c r="G21" s="9">
        <v>7.0967285493033105E-2</v>
      </c>
      <c r="H21" s="14">
        <v>9.3853472679803901E-2</v>
      </c>
      <c r="I21" s="9">
        <v>0.24019692260136699</v>
      </c>
      <c r="J21" s="9">
        <v>9.5681456997841002E-2</v>
      </c>
      <c r="K21" s="19">
        <v>1.20600923570692E-2</v>
      </c>
      <c r="L21" s="41">
        <v>-0.366269176012613</v>
      </c>
      <c r="M21" s="9">
        <v>7.3459160287217801E-2</v>
      </c>
      <c r="N21" s="10">
        <v>8.4116165259256901E-7</v>
      </c>
      <c r="O21" s="8">
        <v>-7.6870599515392296E-2</v>
      </c>
      <c r="P21" s="9">
        <v>8.7089187968378806E-2</v>
      </c>
      <c r="Q21" s="14">
        <v>0.37798413563313699</v>
      </c>
      <c r="R21" s="9">
        <v>0.28939857649722101</v>
      </c>
      <c r="S21" s="9">
        <v>0.113933203637459</v>
      </c>
      <c r="T21" s="19">
        <v>1.1082955011665599E-2</v>
      </c>
      <c r="U21" s="41">
        <v>-0.363506704606537</v>
      </c>
      <c r="V21" s="9">
        <v>7.3987482004640004E-2</v>
      </c>
      <c r="W21" s="10">
        <v>1.2112005572210499E-6</v>
      </c>
      <c r="X21" s="8">
        <v>-0.2996819531196</v>
      </c>
      <c r="Y21" s="9">
        <v>0.130733897257861</v>
      </c>
      <c r="Z21" s="14">
        <v>2.2864811751721399E-2</v>
      </c>
      <c r="AA21" s="9">
        <v>6.3824751486936296E-2</v>
      </c>
      <c r="AB21" s="9">
        <v>0.15021817262107801</v>
      </c>
      <c r="AC21" s="19">
        <v>0.67092389147939602</v>
      </c>
    </row>
    <row r="22" spans="1:29" x14ac:dyDescent="0.25">
      <c r="A22" s="2" t="s">
        <v>16</v>
      </c>
      <c r="B22" s="9">
        <v>0.86784841595445095</v>
      </c>
      <c r="C22" s="41">
        <v>0.36702051930398599</v>
      </c>
      <c r="D22" s="9">
        <v>6.5160017360435807E-2</v>
      </c>
      <c r="E22" s="10">
        <v>2.5415100484778401E-8</v>
      </c>
      <c r="F22" s="8">
        <v>0.13405992757780799</v>
      </c>
      <c r="G22" s="9">
        <v>7.2388774338659395E-2</v>
      </c>
      <c r="H22" s="14">
        <v>6.4572541735509595E-2</v>
      </c>
      <c r="I22" s="9">
        <v>-0.232960591726178</v>
      </c>
      <c r="J22" s="9">
        <v>9.7395906036473898E-2</v>
      </c>
      <c r="K22" s="19">
        <v>1.6761725436712501E-2</v>
      </c>
      <c r="L22" s="41">
        <v>0.37511058244822298</v>
      </c>
      <c r="M22" s="9">
        <v>7.5008719700691701E-2</v>
      </c>
      <c r="N22" s="10">
        <v>7.8156278064936398E-7</v>
      </c>
      <c r="O22" s="8">
        <v>6.7168934271606306E-2</v>
      </c>
      <c r="P22" s="9">
        <v>8.9278406565013804E-2</v>
      </c>
      <c r="Q22" s="14">
        <v>0.45231166255973598</v>
      </c>
      <c r="R22" s="9">
        <v>-0.30794164817661601</v>
      </c>
      <c r="S22" s="9">
        <v>0.116605925706736</v>
      </c>
      <c r="T22" s="19">
        <v>8.2692276733113794E-3</v>
      </c>
      <c r="U22" s="41">
        <v>0.37409782676887698</v>
      </c>
      <c r="V22" s="9">
        <v>7.5564410188205297E-2</v>
      </c>
      <c r="W22" s="10">
        <v>1.00777583057937E-6</v>
      </c>
      <c r="X22" s="8">
        <v>0.29943555624199197</v>
      </c>
      <c r="Y22" s="9">
        <v>0.13069640045380199</v>
      </c>
      <c r="Z22" s="14">
        <v>2.2937023196813101E-2</v>
      </c>
      <c r="AA22" s="9">
        <v>-7.4662270526885899E-2</v>
      </c>
      <c r="AB22" s="9">
        <v>0.15096863640727501</v>
      </c>
      <c r="AC22" s="19">
        <v>0.62091438331348303</v>
      </c>
    </row>
    <row r="23" spans="1:29" x14ac:dyDescent="0.25">
      <c r="A23" s="2" t="s">
        <v>25</v>
      </c>
      <c r="B23" s="9">
        <v>0.77210004270773203</v>
      </c>
      <c r="C23" s="41">
        <v>-0.351693227339124</v>
      </c>
      <c r="D23" s="9">
        <v>6.1578393429764899E-2</v>
      </c>
      <c r="E23" s="10">
        <v>1.63689508108436E-8</v>
      </c>
      <c r="F23" s="8">
        <v>-0.127444357898261</v>
      </c>
      <c r="G23" s="9">
        <v>6.7686121852689504E-2</v>
      </c>
      <c r="H23" s="14">
        <v>6.0248022110176998E-2</v>
      </c>
      <c r="I23" s="9">
        <v>0.224248869440863</v>
      </c>
      <c r="J23" s="9">
        <v>9.15057901383734E-2</v>
      </c>
      <c r="K23" s="19">
        <v>1.42597647635372E-2</v>
      </c>
      <c r="L23" s="41">
        <v>-0.365947176711508</v>
      </c>
      <c r="M23" s="9">
        <v>7.1343982542402901E-2</v>
      </c>
      <c r="N23" s="10">
        <v>4.1109240336316299E-7</v>
      </c>
      <c r="O23" s="8">
        <v>-5.5916373469241602E-2</v>
      </c>
      <c r="P23" s="9">
        <v>8.3830539587178496E-2</v>
      </c>
      <c r="Q23" s="14">
        <v>0.50517274226289199</v>
      </c>
      <c r="R23" s="9">
        <v>0.31003080324226601</v>
      </c>
      <c r="S23" s="9">
        <v>0.110079622149098</v>
      </c>
      <c r="T23" s="19">
        <v>4.8561649686064499E-3</v>
      </c>
      <c r="U23" s="41">
        <v>-0.35194926825212802</v>
      </c>
      <c r="V23" s="9">
        <v>7.0152242433461395E-2</v>
      </c>
      <c r="W23" s="10">
        <v>7.2711487642638004E-7</v>
      </c>
      <c r="X23" s="8">
        <v>-0.2996819531196</v>
      </c>
      <c r="Y23" s="9">
        <v>0.130733897257861</v>
      </c>
      <c r="Z23" s="14">
        <v>2.2864811751721399E-2</v>
      </c>
      <c r="AA23" s="9">
        <v>5.2267315132527997E-2</v>
      </c>
      <c r="AB23" s="9">
        <v>0.14836673822212301</v>
      </c>
      <c r="AC23" s="19">
        <v>0.72462484582805098</v>
      </c>
    </row>
    <row r="24" spans="1:29" x14ac:dyDescent="0.25">
      <c r="A24" s="2" t="s">
        <v>26</v>
      </c>
      <c r="B24" s="9">
        <v>0.77205935439358497</v>
      </c>
      <c r="C24" s="41">
        <v>-0.351494955263706</v>
      </c>
      <c r="D24" s="9">
        <v>6.1591610441898099E-2</v>
      </c>
      <c r="E24" s="10">
        <v>1.6783090608492999E-8</v>
      </c>
      <c r="F24" s="8">
        <v>-0.12757263540569599</v>
      </c>
      <c r="G24" s="9">
        <v>6.7673923254096102E-2</v>
      </c>
      <c r="H24" s="14">
        <v>5.9945091693668601E-2</v>
      </c>
      <c r="I24" s="9">
        <v>0.22392231985801</v>
      </c>
      <c r="J24" s="9">
        <v>9.1505663023814104E-2</v>
      </c>
      <c r="K24" s="19">
        <v>1.4401606495835899E-2</v>
      </c>
      <c r="L24" s="41">
        <v>-0.36582992833460298</v>
      </c>
      <c r="M24" s="9">
        <v>7.1356842752014898E-2</v>
      </c>
      <c r="N24" s="10">
        <v>4.1646194966698999E-7</v>
      </c>
      <c r="O24" s="8">
        <v>-5.6017710548423902E-2</v>
      </c>
      <c r="P24" s="9">
        <v>8.3816737141571104E-2</v>
      </c>
      <c r="Q24" s="14">
        <v>0.50433163972210704</v>
      </c>
      <c r="R24" s="9">
        <v>0.30981221778618001</v>
      </c>
      <c r="S24" s="9">
        <v>0.110077447429503</v>
      </c>
      <c r="T24" s="19">
        <v>4.8854224316229999E-3</v>
      </c>
      <c r="U24" s="41">
        <v>-0.35168402045807701</v>
      </c>
      <c r="V24" s="9">
        <v>7.0172142706325505E-2</v>
      </c>
      <c r="W24" s="10">
        <v>7.4610137359135705E-7</v>
      </c>
      <c r="X24" s="8">
        <v>-0.29938247925712902</v>
      </c>
      <c r="Y24" s="9">
        <v>0.13078539855339399</v>
      </c>
      <c r="Z24" s="14">
        <v>2.3053019582770801E-2</v>
      </c>
      <c r="AA24" s="9">
        <v>5.2301541200948203E-2</v>
      </c>
      <c r="AB24" s="9">
        <v>0.148421528380377</v>
      </c>
      <c r="AC24" s="19">
        <v>0.72454944403510302</v>
      </c>
    </row>
    <row r="25" spans="1:29" x14ac:dyDescent="0.25">
      <c r="A25" s="2" t="s">
        <v>24</v>
      </c>
      <c r="B25" s="9">
        <v>0.77218534453756105</v>
      </c>
      <c r="C25" s="41">
        <v>-0.351693227339124</v>
      </c>
      <c r="D25" s="9">
        <v>6.1578393429764899E-2</v>
      </c>
      <c r="E25" s="10">
        <v>1.63689508108436E-8</v>
      </c>
      <c r="F25" s="8">
        <v>-0.127503997400639</v>
      </c>
      <c r="G25" s="9">
        <v>6.7663833231744394E-2</v>
      </c>
      <c r="H25" s="14">
        <v>6.0044344925655198E-2</v>
      </c>
      <c r="I25" s="9">
        <v>0.224189229938485</v>
      </c>
      <c r="J25" s="9">
        <v>9.1489304648162101E-2</v>
      </c>
      <c r="K25" s="19">
        <v>1.4268096786962E-2</v>
      </c>
      <c r="L25" s="41">
        <v>-0.365947176711508</v>
      </c>
      <c r="M25" s="9">
        <v>7.1343982542402901E-2</v>
      </c>
      <c r="N25" s="10">
        <v>4.1109240336316299E-7</v>
      </c>
      <c r="O25" s="8">
        <v>-5.5911645905679298E-2</v>
      </c>
      <c r="P25" s="9">
        <v>8.3811783781616495E-2</v>
      </c>
      <c r="Q25" s="14">
        <v>0.50511349625128898</v>
      </c>
      <c r="R25" s="9">
        <v>0.31003553080582802</v>
      </c>
      <c r="S25" s="9">
        <v>0.110065339438295</v>
      </c>
      <c r="T25" s="19">
        <v>4.8499941696955101E-3</v>
      </c>
      <c r="U25" s="41">
        <v>-0.35194926825212802</v>
      </c>
      <c r="V25" s="9">
        <v>7.0152242433461395E-2</v>
      </c>
      <c r="W25" s="10">
        <v>7.2711487642638004E-7</v>
      </c>
      <c r="X25" s="8">
        <v>-0.2996819531196</v>
      </c>
      <c r="Y25" s="9">
        <v>0.130733897257861</v>
      </c>
      <c r="Z25" s="14">
        <v>2.2864811751721399E-2</v>
      </c>
      <c r="AA25" s="9">
        <v>5.2267315132527997E-2</v>
      </c>
      <c r="AB25" s="9">
        <v>0.14836673822212301</v>
      </c>
      <c r="AC25" s="19">
        <v>0.72462484582805098</v>
      </c>
    </row>
    <row r="26" spans="1:29" x14ac:dyDescent="0.25">
      <c r="A26" s="2" t="s">
        <v>30</v>
      </c>
      <c r="B26" s="9">
        <v>0.68368485739142604</v>
      </c>
      <c r="C26" s="41">
        <v>-0.28643494923039903</v>
      </c>
      <c r="D26" s="9">
        <v>5.9277181388198999E-2</v>
      </c>
      <c r="E26" s="10">
        <v>1.64975449883083E-6</v>
      </c>
      <c r="F26" s="8">
        <v>-0.11572633071883601</v>
      </c>
      <c r="G26" s="9">
        <v>6.4735221806189999E-2</v>
      </c>
      <c r="H26" s="14">
        <v>7.43799503370874E-2</v>
      </c>
      <c r="I26" s="9">
        <v>0.17070861851156299</v>
      </c>
      <c r="J26" s="9">
        <v>8.7774900601630207E-2</v>
      </c>
      <c r="K26" s="19">
        <v>5.1793578713638197E-2</v>
      </c>
      <c r="L26" s="41">
        <v>-0.29939826072741799</v>
      </c>
      <c r="M26" s="9">
        <v>6.8948227656256106E-2</v>
      </c>
      <c r="N26" s="10">
        <v>1.6950009218859398E-5</v>
      </c>
      <c r="O26" s="8">
        <v>-5.41591283409108E-2</v>
      </c>
      <c r="P26" s="9">
        <v>8.0352225512611702E-2</v>
      </c>
      <c r="Q26" s="14">
        <v>0.50071400181563097</v>
      </c>
      <c r="R26" s="9">
        <v>0.24523913238650699</v>
      </c>
      <c r="S26" s="9">
        <v>0.105878884777695</v>
      </c>
      <c r="T26" s="19">
        <v>2.0546083511185701E-2</v>
      </c>
      <c r="U26" s="41">
        <v>-0.28623323612872498</v>
      </c>
      <c r="V26" s="9">
        <v>6.7507954471739698E-2</v>
      </c>
      <c r="W26" s="10">
        <v>2.6559658267903701E-5</v>
      </c>
      <c r="X26" s="8">
        <v>-0.248933476139235</v>
      </c>
      <c r="Y26" s="9">
        <v>0.12450398725395501</v>
      </c>
      <c r="Z26" s="14">
        <v>4.68356103898609E-2</v>
      </c>
      <c r="AA26" s="9">
        <v>3.7299759989490103E-2</v>
      </c>
      <c r="AB26" s="9">
        <v>0.14162826963248401</v>
      </c>
      <c r="AC26" s="19">
        <v>0.79227018550568595</v>
      </c>
    </row>
    <row r="27" spans="1:29" x14ac:dyDescent="0.25">
      <c r="A27" s="2" t="s">
        <v>23</v>
      </c>
      <c r="B27" s="9">
        <v>0.77228788514191904</v>
      </c>
      <c r="C27" s="41">
        <v>-0.351693227339124</v>
      </c>
      <c r="D27" s="9">
        <v>6.1578393429764899E-2</v>
      </c>
      <c r="E27" s="10">
        <v>1.63689508108436E-8</v>
      </c>
      <c r="F27" s="8">
        <v>-0.127588847769425</v>
      </c>
      <c r="G27" s="9">
        <v>6.7635271105385003E-2</v>
      </c>
      <c r="H27" s="14">
        <v>5.9767173642909302E-2</v>
      </c>
      <c r="I27" s="9">
        <v>0.224104379569699</v>
      </c>
      <c r="J27" s="9">
        <v>9.1468182636859199E-2</v>
      </c>
      <c r="K27" s="19">
        <v>1.42824414495464E-2</v>
      </c>
      <c r="L27" s="41">
        <v>-0.365947176711508</v>
      </c>
      <c r="M27" s="9">
        <v>7.1343982542402901E-2</v>
      </c>
      <c r="N27" s="10">
        <v>4.1109240336316299E-7</v>
      </c>
      <c r="O27" s="8">
        <v>-5.5905645778946897E-2</v>
      </c>
      <c r="P27" s="9">
        <v>8.3789320827383107E-2</v>
      </c>
      <c r="Q27" s="14">
        <v>0.50504508449601204</v>
      </c>
      <c r="R27" s="9">
        <v>0.31004153093256098</v>
      </c>
      <c r="S27" s="9">
        <v>0.110048235468475</v>
      </c>
      <c r="T27" s="19">
        <v>4.8425652731791504E-3</v>
      </c>
      <c r="U27" s="41">
        <v>-0.35194926825212802</v>
      </c>
      <c r="V27" s="9">
        <v>7.0152242433461395E-2</v>
      </c>
      <c r="W27" s="10">
        <v>7.2711487642638004E-7</v>
      </c>
      <c r="X27" s="8">
        <v>-0.2996819531196</v>
      </c>
      <c r="Y27" s="9">
        <v>0.130733897257861</v>
      </c>
      <c r="Z27" s="14">
        <v>2.2864811751721399E-2</v>
      </c>
      <c r="AA27" s="9">
        <v>5.2267315132527997E-2</v>
      </c>
      <c r="AB27" s="9">
        <v>0.14836673822212301</v>
      </c>
      <c r="AC27" s="19">
        <v>0.72462484582805098</v>
      </c>
    </row>
    <row r="28" spans="1:29" x14ac:dyDescent="0.25">
      <c r="A28" s="2" t="s">
        <v>31</v>
      </c>
      <c r="B28" s="9">
        <v>0.67811324065197098</v>
      </c>
      <c r="C28" s="41">
        <v>-0.30314807697726698</v>
      </c>
      <c r="D28" s="9">
        <v>5.64473088525708E-2</v>
      </c>
      <c r="E28" s="10">
        <v>1.0591618235743099E-7</v>
      </c>
      <c r="F28" s="8">
        <v>-0.104858751659206</v>
      </c>
      <c r="G28" s="9">
        <v>6.6231959755617395E-2</v>
      </c>
      <c r="H28" s="14">
        <v>0.11395277865074301</v>
      </c>
      <c r="I28" s="9">
        <v>0.19828932531806101</v>
      </c>
      <c r="J28" s="9">
        <v>8.7022819821971006E-2</v>
      </c>
      <c r="K28" s="19">
        <v>2.2691450105476001E-2</v>
      </c>
      <c r="L28" s="41">
        <v>-0.29308945415424298</v>
      </c>
      <c r="M28" s="9">
        <v>6.4869898814719301E-2</v>
      </c>
      <c r="N28" s="10">
        <v>7.7293996869378992E-6</v>
      </c>
      <c r="O28" s="8">
        <v>-3.9480092362443597E-2</v>
      </c>
      <c r="P28" s="9">
        <v>8.2530281508694694E-2</v>
      </c>
      <c r="Q28" s="14">
        <v>0.63266569014673002</v>
      </c>
      <c r="R28" s="9">
        <v>0.25360936179179899</v>
      </c>
      <c r="S28" s="9">
        <v>0.10497309721131599</v>
      </c>
      <c r="T28" s="19">
        <v>1.5694377414245599E-2</v>
      </c>
      <c r="U28" s="41">
        <v>-0.30360540786754803</v>
      </c>
      <c r="V28" s="9">
        <v>6.6230497255488602E-2</v>
      </c>
      <c r="W28" s="10">
        <v>5.7473888788693302E-6</v>
      </c>
      <c r="X28" s="8">
        <v>-0.25627530953534999</v>
      </c>
      <c r="Y28" s="9">
        <v>0.110583764295968</v>
      </c>
      <c r="Z28" s="14">
        <v>2.14273483871978E-2</v>
      </c>
      <c r="AA28" s="9">
        <v>4.7330098332198402E-2</v>
      </c>
      <c r="AB28" s="9">
        <v>0.12890014620851101</v>
      </c>
      <c r="AC28" s="19">
        <v>0.71348161670816901</v>
      </c>
    </row>
    <row r="29" spans="1:29" x14ac:dyDescent="0.25">
      <c r="A29" s="2" t="s">
        <v>43</v>
      </c>
      <c r="B29" s="9">
        <v>0.29900156850885901</v>
      </c>
      <c r="C29" s="41">
        <v>-0.14566432845920799</v>
      </c>
      <c r="D29" s="9">
        <v>3.9958044807866501E-2</v>
      </c>
      <c r="E29" s="10">
        <v>2.8604915302289001E-4</v>
      </c>
      <c r="F29" s="8">
        <v>-9.7680533951815696E-2</v>
      </c>
      <c r="G29" s="9">
        <v>4.5416383329971603E-2</v>
      </c>
      <c r="H29" s="14">
        <v>3.1931183705992502E-2</v>
      </c>
      <c r="I29" s="9">
        <v>4.7983794507392402E-2</v>
      </c>
      <c r="J29" s="9">
        <v>6.04920922075141E-2</v>
      </c>
      <c r="K29" s="19">
        <v>0.42764718096931498</v>
      </c>
      <c r="L29" s="41">
        <v>-0.170358851118738</v>
      </c>
      <c r="M29" s="9">
        <v>4.55670949463454E-2</v>
      </c>
      <c r="N29" s="10">
        <v>2.05552925480338E-4</v>
      </c>
      <c r="O29" s="8">
        <v>-5.8893149776253699E-2</v>
      </c>
      <c r="P29" s="9">
        <v>5.8196273066844301E-2</v>
      </c>
      <c r="Q29" s="14">
        <v>0.31220444084916099</v>
      </c>
      <c r="R29" s="9">
        <v>0.111465701342484</v>
      </c>
      <c r="S29" s="9">
        <v>7.3913235220222695E-2</v>
      </c>
      <c r="T29" s="19">
        <v>0.131538798114616</v>
      </c>
      <c r="U29" s="41">
        <v>-0.21092154389637299</v>
      </c>
      <c r="V29" s="9">
        <v>4.6067247767310401E-2</v>
      </c>
      <c r="W29" s="10">
        <v>5.8948060658585299E-6</v>
      </c>
      <c r="X29" s="8">
        <v>3.6105470061643302E-2</v>
      </c>
      <c r="Y29" s="9">
        <v>7.7909234094266602E-2</v>
      </c>
      <c r="Z29" s="14">
        <v>0.643529426167745</v>
      </c>
      <c r="AA29" s="9">
        <v>0.24702701395801599</v>
      </c>
      <c r="AB29" s="9">
        <v>9.0509889371327798E-2</v>
      </c>
      <c r="AC29" s="19">
        <v>6.3472395642568402E-3</v>
      </c>
    </row>
    <row r="30" spans="1:29" x14ac:dyDescent="0.25">
      <c r="A30" s="2" t="s">
        <v>42</v>
      </c>
      <c r="B30" s="9">
        <v>0.299010231503957</v>
      </c>
      <c r="C30" s="41">
        <v>-0.14570589220056299</v>
      </c>
      <c r="D30" s="9">
        <v>3.99577207157839E-2</v>
      </c>
      <c r="E30" s="10">
        <v>2.8488301098087299E-4</v>
      </c>
      <c r="F30" s="8">
        <v>-9.7683975983162794E-2</v>
      </c>
      <c r="G30" s="9">
        <v>4.5416113756480199E-2</v>
      </c>
      <c r="H30" s="14">
        <v>3.1924155907580999E-2</v>
      </c>
      <c r="I30" s="9">
        <v>4.8021916217399797E-2</v>
      </c>
      <c r="J30" s="9">
        <v>6.0491675737593301E-2</v>
      </c>
      <c r="K30" s="19">
        <v>0.427276991107089</v>
      </c>
      <c r="L30" s="41">
        <v>-0.170361328343693</v>
      </c>
      <c r="M30" s="9">
        <v>4.5567009057539E-2</v>
      </c>
      <c r="N30" s="10">
        <v>2.0550405002324801E-4</v>
      </c>
      <c r="O30" s="8">
        <v>-5.8893149776253699E-2</v>
      </c>
      <c r="P30" s="9">
        <v>5.8196273066844301E-2</v>
      </c>
      <c r="Q30" s="14">
        <v>0.31220444084916099</v>
      </c>
      <c r="R30" s="9">
        <v>0.11146817856744</v>
      </c>
      <c r="S30" s="9">
        <v>7.3913182270286204E-2</v>
      </c>
      <c r="T30" s="19">
        <v>0.131529944846553</v>
      </c>
      <c r="U30" s="41">
        <v>-0.21092344340052899</v>
      </c>
      <c r="V30" s="9">
        <v>4.6067155091587202E-2</v>
      </c>
      <c r="W30" s="10">
        <v>5.8934413951693004E-6</v>
      </c>
      <c r="X30" s="8">
        <v>3.59759767406354E-2</v>
      </c>
      <c r="Y30" s="9">
        <v>7.7909070613765105E-2</v>
      </c>
      <c r="Z30" s="14">
        <v>0.64471839818278098</v>
      </c>
      <c r="AA30" s="9">
        <v>0.246899420141165</v>
      </c>
      <c r="AB30" s="9">
        <v>9.0509701480741694E-2</v>
      </c>
      <c r="AC30" s="19">
        <v>6.3743185443140404E-3</v>
      </c>
    </row>
    <row r="31" spans="1:29" x14ac:dyDescent="0.25">
      <c r="A31" s="2" t="s">
        <v>41</v>
      </c>
      <c r="B31" s="9">
        <v>0.29903048034756402</v>
      </c>
      <c r="C31" s="41">
        <v>-0.14582176967856</v>
      </c>
      <c r="D31" s="9">
        <v>3.9956745904607599E-2</v>
      </c>
      <c r="E31" s="10">
        <v>2.8164828935067001E-4</v>
      </c>
      <c r="F31" s="8">
        <v>-9.7687237434905594E-2</v>
      </c>
      <c r="G31" s="9">
        <v>4.5415593722521103E-2</v>
      </c>
      <c r="H31" s="14">
        <v>3.1916503695093398E-2</v>
      </c>
      <c r="I31" s="9">
        <v>4.81345322436545E-2</v>
      </c>
      <c r="J31" s="9">
        <v>6.0490641395628E-2</v>
      </c>
      <c r="K31" s="19">
        <v>0.42618596647602303</v>
      </c>
      <c r="L31" s="41">
        <v>-0.17036785683009001</v>
      </c>
      <c r="M31" s="9">
        <v>4.5566715517490898E-2</v>
      </c>
      <c r="N31" s="10">
        <v>2.05370910560843E-4</v>
      </c>
      <c r="O31" s="8">
        <v>-5.8893017389138401E-2</v>
      </c>
      <c r="P31" s="9">
        <v>5.8195766937626799E-2</v>
      </c>
      <c r="Q31" s="14">
        <v>0.31220132449844201</v>
      </c>
      <c r="R31" s="9">
        <v>0.111474839440952</v>
      </c>
      <c r="S31" s="9">
        <v>7.3912602798917301E-2</v>
      </c>
      <c r="T31" s="19">
        <v>0.13150385997735101</v>
      </c>
      <c r="U31" s="41">
        <v>-0.21092827027642699</v>
      </c>
      <c r="V31" s="9">
        <v>4.6066844125959502E-2</v>
      </c>
      <c r="W31" s="10">
        <v>5.8897721602422698E-6</v>
      </c>
      <c r="X31" s="8">
        <v>3.56131886063112E-2</v>
      </c>
      <c r="Y31" s="9">
        <v>7.7908364323522605E-2</v>
      </c>
      <c r="Z31" s="14">
        <v>0.64805326848026201</v>
      </c>
      <c r="AA31" s="9">
        <v>0.24654145888273801</v>
      </c>
      <c r="AB31" s="9">
        <v>9.0508935245599803E-2</v>
      </c>
      <c r="AC31" s="19">
        <v>6.4507038087949402E-3</v>
      </c>
    </row>
    <row r="32" spans="1:29" x14ac:dyDescent="0.25">
      <c r="A32" s="2" t="s">
        <v>40</v>
      </c>
      <c r="B32" s="9">
        <v>0.29903207562921202</v>
      </c>
      <c r="C32" s="41">
        <v>-0.14583826326378799</v>
      </c>
      <c r="D32" s="9">
        <v>3.9956598544105597E-2</v>
      </c>
      <c r="E32" s="10">
        <v>2.8118982631170102E-4</v>
      </c>
      <c r="F32" s="8">
        <v>-9.7687237434905594E-2</v>
      </c>
      <c r="G32" s="9">
        <v>4.5415593722521103E-2</v>
      </c>
      <c r="H32" s="14">
        <v>3.1916503695093398E-2</v>
      </c>
      <c r="I32" s="9">
        <v>4.8151025828882699E-2</v>
      </c>
      <c r="J32" s="9">
        <v>6.0490544057595602E-2</v>
      </c>
      <c r="K32" s="19">
        <v>0.42602672412818199</v>
      </c>
      <c r="L32" s="41">
        <v>-0.170368740417082</v>
      </c>
      <c r="M32" s="9">
        <v>4.5566667201259403E-2</v>
      </c>
      <c r="N32" s="10">
        <v>2.05352336790984E-4</v>
      </c>
      <c r="O32" s="8">
        <v>-5.8893017389138401E-2</v>
      </c>
      <c r="P32" s="9">
        <v>5.8195766937626799E-2</v>
      </c>
      <c r="Q32" s="14">
        <v>0.31220132449844201</v>
      </c>
      <c r="R32" s="9">
        <v>0.11147572302794399</v>
      </c>
      <c r="S32" s="9">
        <v>7.39125730122345E-2</v>
      </c>
      <c r="T32" s="19">
        <v>0.13150064581082599</v>
      </c>
      <c r="U32" s="41">
        <v>-0.21092890067287601</v>
      </c>
      <c r="V32" s="9">
        <v>4.60667935101731E-2</v>
      </c>
      <c r="W32" s="10">
        <v>5.88926623490725E-6</v>
      </c>
      <c r="X32" s="8">
        <v>3.5561337257993098E-2</v>
      </c>
      <c r="Y32" s="9">
        <v>7.79082335260083E-2</v>
      </c>
      <c r="Z32" s="14">
        <v>0.64853036625623695</v>
      </c>
      <c r="AA32" s="9">
        <v>0.24649023793086899</v>
      </c>
      <c r="AB32" s="9">
        <v>9.0508796895395593E-2</v>
      </c>
      <c r="AC32" s="19">
        <v>6.4616841319971004E-3</v>
      </c>
    </row>
    <row r="33" spans="1:29" x14ac:dyDescent="0.25">
      <c r="A33" s="2" t="s">
        <v>39</v>
      </c>
      <c r="B33" s="9">
        <v>0.30840368761951698</v>
      </c>
      <c r="C33" s="41">
        <v>-0.14620601259261201</v>
      </c>
      <c r="D33" s="9">
        <v>3.9961822721076602E-2</v>
      </c>
      <c r="E33" s="10">
        <v>2.7195758388145699E-4</v>
      </c>
      <c r="F33" s="8">
        <v>-0.100240850211154</v>
      </c>
      <c r="G33" s="9">
        <v>4.5913071658304098E-2</v>
      </c>
      <c r="H33" s="14">
        <v>2.9439857215486899E-2</v>
      </c>
      <c r="I33" s="9">
        <v>4.5965162381458098E-2</v>
      </c>
      <c r="J33" s="9">
        <v>6.0868361439185503E-2</v>
      </c>
      <c r="K33" s="19">
        <v>0.45015485314898201</v>
      </c>
      <c r="L33" s="41">
        <v>-0.17089869162569701</v>
      </c>
      <c r="M33" s="9">
        <v>4.5268392119803297E-2</v>
      </c>
      <c r="N33" s="10">
        <v>1.7829093055007401E-4</v>
      </c>
      <c r="O33" s="8">
        <v>-6.5569312238158206E-2</v>
      </c>
      <c r="P33" s="9">
        <v>5.9059946274492202E-2</v>
      </c>
      <c r="Q33" s="14">
        <v>0.26761913772060297</v>
      </c>
      <c r="R33" s="9">
        <v>0.105329379387539</v>
      </c>
      <c r="S33" s="9">
        <v>7.44130672601135E-2</v>
      </c>
      <c r="T33" s="19">
        <v>0.15693107274422599</v>
      </c>
      <c r="U33" s="41">
        <v>-0.21022617454943601</v>
      </c>
      <c r="V33" s="9">
        <v>4.6090986564147098E-2</v>
      </c>
      <c r="W33" s="10">
        <v>6.3853890536675703E-6</v>
      </c>
      <c r="X33" s="8">
        <v>3.0847463363250598E-2</v>
      </c>
      <c r="Y33" s="9">
        <v>7.7865482167751104E-2</v>
      </c>
      <c r="Z33" s="14">
        <v>0.69238096935732296</v>
      </c>
      <c r="AA33" s="9">
        <v>0.24107363791268699</v>
      </c>
      <c r="AB33" s="9">
        <v>9.0484321048857702E-2</v>
      </c>
      <c r="AC33" s="19">
        <v>7.7158203946083997E-3</v>
      </c>
    </row>
    <row r="34" spans="1:29" x14ac:dyDescent="0.25">
      <c r="A34" s="2" t="s">
        <v>37</v>
      </c>
      <c r="B34" s="9">
        <v>0.315545191208497</v>
      </c>
      <c r="C34" s="41">
        <v>-0.149972567551652</v>
      </c>
      <c r="D34" s="9">
        <v>4.0346979988249397E-2</v>
      </c>
      <c r="E34" s="10">
        <v>2.17097562384615E-4</v>
      </c>
      <c r="F34" s="8">
        <v>-0.10037197675847501</v>
      </c>
      <c r="G34" s="9">
        <v>4.6475072369487003E-2</v>
      </c>
      <c r="H34" s="14">
        <v>3.1230130997577599E-2</v>
      </c>
      <c r="I34" s="9">
        <v>4.96005907931764E-2</v>
      </c>
      <c r="J34" s="9">
        <v>6.15451959613523E-2</v>
      </c>
      <c r="K34" s="19">
        <v>0.42028816834849397</v>
      </c>
      <c r="L34" s="41">
        <v>-0.175060493350155</v>
      </c>
      <c r="M34" s="9">
        <v>4.5696530613990198E-2</v>
      </c>
      <c r="N34" s="10">
        <v>1.4325073086516801E-4</v>
      </c>
      <c r="O34" s="8">
        <v>-6.6596623884426706E-2</v>
      </c>
      <c r="P34" s="9">
        <v>5.9973212237101899E-2</v>
      </c>
      <c r="Q34" s="14">
        <v>0.267523096247272</v>
      </c>
      <c r="R34" s="9">
        <v>0.108463869465728</v>
      </c>
      <c r="S34" s="9">
        <v>7.5398667734859995E-2</v>
      </c>
      <c r="T34" s="19">
        <v>0.150281385430931</v>
      </c>
      <c r="U34" s="41">
        <v>-0.21568540223319699</v>
      </c>
      <c r="V34" s="9">
        <v>4.6571700027299101E-2</v>
      </c>
      <c r="W34" s="10">
        <v>4.6229354026262298E-6</v>
      </c>
      <c r="X34" s="8">
        <v>2.9766296194714398E-2</v>
      </c>
      <c r="Y34" s="9">
        <v>7.8401272337781699E-2</v>
      </c>
      <c r="Z34" s="14">
        <v>0.70457163759541397</v>
      </c>
      <c r="AA34" s="9">
        <v>0.24545169842791101</v>
      </c>
      <c r="AB34" s="9">
        <v>9.1190365431967402E-2</v>
      </c>
      <c r="AC34" s="19">
        <v>7.1101501241293101E-3</v>
      </c>
    </row>
    <row r="35" spans="1:29" x14ac:dyDescent="0.25">
      <c r="A35" s="2" t="s">
        <v>38</v>
      </c>
      <c r="B35" s="9">
        <v>0.31405422727628102</v>
      </c>
      <c r="C35" s="41">
        <v>0.14585700500738999</v>
      </c>
      <c r="D35" s="9">
        <v>4.00208969921775E-2</v>
      </c>
      <c r="E35" s="10">
        <v>2.8704542753798102E-4</v>
      </c>
      <c r="F35" s="8">
        <v>9.8728763076192397E-2</v>
      </c>
      <c r="G35" s="9">
        <v>4.58547373533413E-2</v>
      </c>
      <c r="H35" s="14">
        <v>3.1749151194831397E-2</v>
      </c>
      <c r="I35" s="9">
        <v>-4.71282419311971E-2</v>
      </c>
      <c r="J35" s="9">
        <v>6.0863200160707898E-2</v>
      </c>
      <c r="K35" s="19">
        <v>0.43873527717990302</v>
      </c>
      <c r="L35" s="41">
        <v>0.171946425411136</v>
      </c>
      <c r="M35" s="9">
        <v>4.5337431157471103E-2</v>
      </c>
      <c r="N35" s="10">
        <v>1.6658532429787701E-4</v>
      </c>
      <c r="O35" s="8">
        <v>6.3264025153171102E-2</v>
      </c>
      <c r="P35" s="9">
        <v>5.8930239705125301E-2</v>
      </c>
      <c r="Q35" s="14">
        <v>0.28372063647546297</v>
      </c>
      <c r="R35" s="9">
        <v>-0.108682400257964</v>
      </c>
      <c r="S35" s="9">
        <v>7.4352241497226995E-2</v>
      </c>
      <c r="T35" s="19">
        <v>0.14381706271359199</v>
      </c>
      <c r="U35" s="41">
        <v>0.21004561848704401</v>
      </c>
      <c r="V35" s="9">
        <v>4.6179258407487302E-2</v>
      </c>
      <c r="W35" s="10">
        <v>6.7647218227967001E-6</v>
      </c>
      <c r="X35" s="8">
        <v>-3.1398998633117001E-2</v>
      </c>
      <c r="Y35" s="9">
        <v>7.7889367556524799E-2</v>
      </c>
      <c r="Z35" s="14">
        <v>0.68726205805477703</v>
      </c>
      <c r="AA35" s="9">
        <v>-0.24144461712016099</v>
      </c>
      <c r="AB35" s="9">
        <v>9.0549861874112805E-2</v>
      </c>
      <c r="AC35" s="19">
        <v>7.6662201754295898E-3</v>
      </c>
    </row>
    <row r="36" spans="1:29" x14ac:dyDescent="0.25">
      <c r="A36" s="2" t="s">
        <v>15</v>
      </c>
      <c r="B36" s="9">
        <v>0.95907641659494702</v>
      </c>
      <c r="C36" s="41">
        <v>0.38844599169699701</v>
      </c>
      <c r="D36" s="9">
        <v>6.7836132723602102E-2</v>
      </c>
      <c r="E36" s="10">
        <v>1.5049265446643401E-8</v>
      </c>
      <c r="F36" s="8">
        <v>0.13628242856610601</v>
      </c>
      <c r="G36" s="9">
        <v>7.3876491948890899E-2</v>
      </c>
      <c r="H36" s="14">
        <v>6.5616774335751707E-2</v>
      </c>
      <c r="I36" s="9">
        <v>-0.252163563130891</v>
      </c>
      <c r="J36" s="9">
        <v>0.100296943949298</v>
      </c>
      <c r="K36" s="19">
        <v>1.19312920363069E-2</v>
      </c>
      <c r="L36" s="41">
        <v>0.40937076523828902</v>
      </c>
      <c r="M36" s="9">
        <v>7.9674114198554497E-2</v>
      </c>
      <c r="N36" s="10">
        <v>3.9333184770779901E-7</v>
      </c>
      <c r="O36" s="8">
        <v>5.1792268759152403E-2</v>
      </c>
      <c r="P36" s="9">
        <v>9.3495034407276204E-2</v>
      </c>
      <c r="Q36" s="14">
        <v>0.57993903004511205</v>
      </c>
      <c r="R36" s="9">
        <v>-0.35757849647913698</v>
      </c>
      <c r="S36" s="9">
        <v>0.12283845461475799</v>
      </c>
      <c r="T36" s="19">
        <v>3.6031386557154E-3</v>
      </c>
      <c r="U36" s="41">
        <v>0.38123141589253001</v>
      </c>
      <c r="V36" s="9">
        <v>7.8061456540781199E-2</v>
      </c>
      <c r="W36" s="10">
        <v>1.3968192241150899E-6</v>
      </c>
      <c r="X36" s="8">
        <v>0.35975349904011</v>
      </c>
      <c r="Y36" s="9">
        <v>0.139361155255977</v>
      </c>
      <c r="Z36" s="14">
        <v>1.05096142456962E-2</v>
      </c>
      <c r="AA36" s="9">
        <v>-2.1477916852419999E-2</v>
      </c>
      <c r="AB36" s="9">
        <v>0.159734537879411</v>
      </c>
      <c r="AC36" s="19">
        <v>0.89303878527746805</v>
      </c>
    </row>
    <row r="37" spans="1:29" x14ac:dyDescent="0.25">
      <c r="A37" s="2" t="s">
        <v>36</v>
      </c>
      <c r="B37" s="9">
        <v>0.32169712863427902</v>
      </c>
      <c r="C37" s="41">
        <v>0.144931284130764</v>
      </c>
      <c r="D37" s="9">
        <v>4.0364425190993099E-2</v>
      </c>
      <c r="E37" s="10">
        <v>3.5223379087984602E-4</v>
      </c>
      <c r="F37" s="8">
        <v>0.101563634369066</v>
      </c>
      <c r="G37" s="9">
        <v>4.5993697761719798E-2</v>
      </c>
      <c r="H37" s="14">
        <v>2.7643840797748499E-2</v>
      </c>
      <c r="I37" s="9">
        <v>-4.3367649761698698E-2</v>
      </c>
      <c r="J37" s="9">
        <v>6.1194011592603598E-2</v>
      </c>
      <c r="K37" s="19">
        <v>0.478516205537039</v>
      </c>
      <c r="L37" s="41">
        <v>0.17333146356898699</v>
      </c>
      <c r="M37" s="9">
        <v>4.5874272777558803E-2</v>
      </c>
      <c r="N37" s="10">
        <v>1.7609708587754499E-4</v>
      </c>
      <c r="O37" s="8">
        <v>6.5606956376985395E-2</v>
      </c>
      <c r="P37" s="9">
        <v>5.9050360063223402E-2</v>
      </c>
      <c r="Q37" s="14">
        <v>0.267267468970671</v>
      </c>
      <c r="R37" s="9">
        <v>-0.10772450719200199</v>
      </c>
      <c r="S37" s="9">
        <v>7.4775623878816297E-2</v>
      </c>
      <c r="T37" s="19">
        <v>0.14968734966378799</v>
      </c>
      <c r="U37" s="41">
        <v>0.209974272470521</v>
      </c>
      <c r="V37" s="9">
        <v>4.67258704371913E-2</v>
      </c>
      <c r="W37" s="10">
        <v>8.6736621513039308E-6</v>
      </c>
      <c r="X37" s="8">
        <v>-3.1186258399611901E-2</v>
      </c>
      <c r="Y37" s="9">
        <v>7.7889312944906905E-2</v>
      </c>
      <c r="Z37" s="14">
        <v>0.68926909917254098</v>
      </c>
      <c r="AA37" s="9">
        <v>-0.24116053087013301</v>
      </c>
      <c r="AB37" s="9">
        <v>9.0829797088526204E-2</v>
      </c>
      <c r="AC37" s="19">
        <v>7.9289205542431296E-3</v>
      </c>
    </row>
    <row r="38" spans="1:29" x14ac:dyDescent="0.25">
      <c r="A38" s="2" t="s">
        <v>14</v>
      </c>
      <c r="B38" s="9">
        <v>0.98971860996821304</v>
      </c>
      <c r="C38" s="41">
        <v>0.38852726953114902</v>
      </c>
      <c r="D38" s="9">
        <v>6.7983185116998204E-2</v>
      </c>
      <c r="E38" s="10">
        <v>1.60281403196427E-8</v>
      </c>
      <c r="F38" s="8">
        <v>0.12733174167428399</v>
      </c>
      <c r="G38" s="9">
        <v>7.51197196171213E-2</v>
      </c>
      <c r="H38" s="14">
        <v>9.0634901562777495E-2</v>
      </c>
      <c r="I38" s="9">
        <v>-0.26119552785686501</v>
      </c>
      <c r="J38" s="9">
        <v>0.101314785367225</v>
      </c>
      <c r="K38" s="19">
        <v>9.9356936550417507E-3</v>
      </c>
      <c r="L38" s="41">
        <v>0.40968053535341897</v>
      </c>
      <c r="M38" s="9">
        <v>7.9924662498515806E-2</v>
      </c>
      <c r="N38" s="10">
        <v>4.1843099412118201E-7</v>
      </c>
      <c r="O38" s="8">
        <v>3.4868513570966403E-2</v>
      </c>
      <c r="P38" s="9">
        <v>9.5673158228656005E-2</v>
      </c>
      <c r="Q38" s="14">
        <v>0.71572461349249705</v>
      </c>
      <c r="R38" s="9">
        <v>-0.37481202178245299</v>
      </c>
      <c r="S38" s="9">
        <v>0.124664770007196</v>
      </c>
      <c r="T38" s="19">
        <v>2.6422252568237699E-3</v>
      </c>
      <c r="U38" s="41">
        <v>0.38050421641244198</v>
      </c>
      <c r="V38" s="9">
        <v>7.8143610565286403E-2</v>
      </c>
      <c r="W38" s="10">
        <v>1.49793558237185E-6</v>
      </c>
      <c r="X38" s="8">
        <v>0.36206294452159099</v>
      </c>
      <c r="Y38" s="9">
        <v>0.140175982807625</v>
      </c>
      <c r="Z38" s="14">
        <v>1.0466334122722101E-2</v>
      </c>
      <c r="AA38" s="9">
        <v>-1.8441271890850201E-2</v>
      </c>
      <c r="AB38" s="9">
        <v>0.16048591847343699</v>
      </c>
      <c r="AC38" s="19">
        <v>0.90851727368305601</v>
      </c>
    </row>
    <row r="39" spans="1:29" x14ac:dyDescent="0.25">
      <c r="A39" s="2" t="s">
        <v>13</v>
      </c>
      <c r="B39" s="9">
        <v>0.98973613507528801</v>
      </c>
      <c r="C39" s="41">
        <v>0.38884502893862699</v>
      </c>
      <c r="D39" s="9">
        <v>6.7980778884593196E-2</v>
      </c>
      <c r="E39" s="10">
        <v>1.5594188826444998E-8</v>
      </c>
      <c r="F39" s="8">
        <v>0.12733174167428399</v>
      </c>
      <c r="G39" s="9">
        <v>7.51197196171213E-2</v>
      </c>
      <c r="H39" s="14">
        <v>9.0634901562777495E-2</v>
      </c>
      <c r="I39" s="9">
        <v>-0.26151328726434298</v>
      </c>
      <c r="J39" s="9">
        <v>0.101313170778092</v>
      </c>
      <c r="K39" s="19">
        <v>9.8447020914912697E-3</v>
      </c>
      <c r="L39" s="41">
        <v>0.41012115696896001</v>
      </c>
      <c r="M39" s="9">
        <v>7.99195466546712E-2</v>
      </c>
      <c r="N39" s="10">
        <v>4.06256404785248E-7</v>
      </c>
      <c r="O39" s="8">
        <v>3.4868513570966403E-2</v>
      </c>
      <c r="P39" s="9">
        <v>9.5673158228656005E-2</v>
      </c>
      <c r="Q39" s="14">
        <v>0.71572461349249705</v>
      </c>
      <c r="R39" s="9">
        <v>-0.37525264339799302</v>
      </c>
      <c r="S39" s="9">
        <v>0.12466149021624</v>
      </c>
      <c r="T39" s="19">
        <v>2.61098985158439E-3</v>
      </c>
      <c r="U39" s="41">
        <v>0.38092250619235901</v>
      </c>
      <c r="V39" s="9">
        <v>7.8139932118036506E-2</v>
      </c>
      <c r="W39" s="10">
        <v>1.45803621350863E-6</v>
      </c>
      <c r="X39" s="8">
        <v>0.36206294452159099</v>
      </c>
      <c r="Y39" s="9">
        <v>0.140175982807625</v>
      </c>
      <c r="Z39" s="14">
        <v>1.0466334122722101E-2</v>
      </c>
      <c r="AA39" s="9">
        <v>-1.8859561670767699E-2</v>
      </c>
      <c r="AB39" s="9">
        <v>0.16048412740048501</v>
      </c>
      <c r="AC39" s="19">
        <v>0.90645062775741203</v>
      </c>
    </row>
    <row r="40" spans="1:29" x14ac:dyDescent="0.25">
      <c r="A40" s="2" t="s">
        <v>8</v>
      </c>
      <c r="B40" s="9">
        <v>0.99991648874888694</v>
      </c>
      <c r="C40" s="41">
        <v>0.39807173076681701</v>
      </c>
      <c r="D40" s="9">
        <v>6.7642891056354598E-2</v>
      </c>
      <c r="E40" s="10">
        <v>6.0890812097730002E-9</v>
      </c>
      <c r="F40" s="8">
        <v>0.13178209564496601</v>
      </c>
      <c r="G40" s="9">
        <v>7.4518367333238203E-2</v>
      </c>
      <c r="H40" s="14">
        <v>7.7542806168958797E-2</v>
      </c>
      <c r="I40" s="9">
        <v>-0.266289635121851</v>
      </c>
      <c r="J40" s="9">
        <v>0.100640686506369</v>
      </c>
      <c r="K40" s="19">
        <v>8.1463266538510295E-3</v>
      </c>
      <c r="L40" s="41">
        <v>0.40936637285190902</v>
      </c>
      <c r="M40" s="9">
        <v>7.9666695275633498E-2</v>
      </c>
      <c r="N40" s="10">
        <v>3.9248973201034701E-7</v>
      </c>
      <c r="O40" s="8">
        <v>4.50284563686578E-2</v>
      </c>
      <c r="P40" s="9">
        <v>9.4436946833096405E-2</v>
      </c>
      <c r="Q40" s="14">
        <v>0.633776076091358</v>
      </c>
      <c r="R40" s="9">
        <v>-0.36433791648325098</v>
      </c>
      <c r="S40" s="9">
        <v>0.123552091294716</v>
      </c>
      <c r="T40" s="19">
        <v>3.1894761872294699E-3</v>
      </c>
      <c r="U40" s="41">
        <v>0.39264522461720802</v>
      </c>
      <c r="V40" s="9">
        <v>7.7556125288310407E-2</v>
      </c>
      <c r="W40" s="10">
        <v>5.7897496010678004E-7</v>
      </c>
      <c r="X40" s="8">
        <v>0.36313316047904598</v>
      </c>
      <c r="Y40" s="9">
        <v>0.140619886973396</v>
      </c>
      <c r="Z40" s="14">
        <v>1.0482305314352699E-2</v>
      </c>
      <c r="AA40" s="9">
        <v>-2.95120641381619E-2</v>
      </c>
      <c r="AB40" s="9">
        <v>0.16058924366889199</v>
      </c>
      <c r="AC40" s="19">
        <v>0.85419106407114997</v>
      </c>
    </row>
    <row r="41" spans="1:29" x14ac:dyDescent="0.25">
      <c r="A41" s="2" t="s">
        <v>9</v>
      </c>
      <c r="B41" s="9">
        <v>0.99387975645401305</v>
      </c>
      <c r="C41" s="41">
        <v>0.39777763761206397</v>
      </c>
      <c r="D41" s="9">
        <v>6.7645441422089794E-2</v>
      </c>
      <c r="E41" s="10">
        <v>6.2516985124438398E-9</v>
      </c>
      <c r="F41" s="8">
        <v>0.12706295400001799</v>
      </c>
      <c r="G41" s="9">
        <v>7.5160080456474904E-2</v>
      </c>
      <c r="H41" s="14">
        <v>9.1489726846289698E-2</v>
      </c>
      <c r="I41" s="9">
        <v>-0.27071468361204598</v>
      </c>
      <c r="J41" s="9">
        <v>0.101118462406294</v>
      </c>
      <c r="K41" s="19">
        <v>7.42395677586331E-3</v>
      </c>
      <c r="L41" s="41">
        <v>0.40892598326694102</v>
      </c>
      <c r="M41" s="9">
        <v>7.9672120373265196E-2</v>
      </c>
      <c r="N41" s="10">
        <v>4.0433866270835999E-7</v>
      </c>
      <c r="O41" s="8">
        <v>3.4892002214906903E-2</v>
      </c>
      <c r="P41" s="9">
        <v>9.5662207170630204E-2</v>
      </c>
      <c r="Q41" s="14">
        <v>0.71551033172707101</v>
      </c>
      <c r="R41" s="9">
        <v>-0.374033981052034</v>
      </c>
      <c r="S41" s="9">
        <v>0.124494596852749</v>
      </c>
      <c r="T41" s="19">
        <v>2.6608825656905901E-3</v>
      </c>
      <c r="U41" s="41">
        <v>0.39225942014378001</v>
      </c>
      <c r="V41" s="9">
        <v>7.7560058436861604E-2</v>
      </c>
      <c r="W41" s="10">
        <v>5.94294246424375E-7</v>
      </c>
      <c r="X41" s="8">
        <v>0.36313316047904598</v>
      </c>
      <c r="Y41" s="9">
        <v>0.140619886973396</v>
      </c>
      <c r="Z41" s="14">
        <v>1.0482305314352699E-2</v>
      </c>
      <c r="AA41" s="9">
        <v>-2.91262596647336E-2</v>
      </c>
      <c r="AB41" s="9">
        <v>0.160591143208896</v>
      </c>
      <c r="AC41" s="19">
        <v>0.85607792720132903</v>
      </c>
    </row>
    <row r="42" spans="1:29" x14ac:dyDescent="0.25">
      <c r="A42" s="2" t="s">
        <v>11</v>
      </c>
      <c r="B42" s="9">
        <v>0.993072451191923</v>
      </c>
      <c r="C42" s="41">
        <v>0.40115946866514601</v>
      </c>
      <c r="D42" s="9">
        <v>6.7859954722282401E-2</v>
      </c>
      <c r="E42" s="10">
        <v>5.2188317146020998E-9</v>
      </c>
      <c r="F42" s="8">
        <v>0.12680516386229199</v>
      </c>
      <c r="G42" s="9">
        <v>7.5422953054490996E-2</v>
      </c>
      <c r="H42" s="14">
        <v>9.3284355583607204E-2</v>
      </c>
      <c r="I42" s="9">
        <v>-0.274354304802854</v>
      </c>
      <c r="J42" s="9">
        <v>0.101457357063794</v>
      </c>
      <c r="K42" s="19">
        <v>6.84826337464149E-3</v>
      </c>
      <c r="L42" s="41">
        <v>0.41403994489918999</v>
      </c>
      <c r="M42" s="9">
        <v>8.0054342647481194E-2</v>
      </c>
      <c r="N42" s="10">
        <v>3.3111004368358698E-7</v>
      </c>
      <c r="O42" s="8">
        <v>3.3590064589742202E-2</v>
      </c>
      <c r="P42" s="9">
        <v>9.6174296213141802E-2</v>
      </c>
      <c r="Q42" s="14">
        <v>0.727088892168686</v>
      </c>
      <c r="R42" s="9">
        <v>-0.38044988030944799</v>
      </c>
      <c r="S42" s="9">
        <v>0.12513270167631399</v>
      </c>
      <c r="T42" s="19">
        <v>2.3628661892023499E-3</v>
      </c>
      <c r="U42" s="41">
        <v>0.39672112885437699</v>
      </c>
      <c r="V42" s="9">
        <v>7.7882622475747898E-2</v>
      </c>
      <c r="W42" s="10">
        <v>4.9545541798243001E-7</v>
      </c>
      <c r="X42" s="8">
        <v>0.36313316047904598</v>
      </c>
      <c r="Y42" s="9">
        <v>0.140619886973396</v>
      </c>
      <c r="Z42" s="14">
        <v>1.0482305314352699E-2</v>
      </c>
      <c r="AA42" s="9">
        <v>-3.3587968375330297E-2</v>
      </c>
      <c r="AB42" s="9">
        <v>0.16074717881229</v>
      </c>
      <c r="AC42" s="19">
        <v>0.83448802216914797</v>
      </c>
    </row>
    <row r="43" spans="1:29" x14ac:dyDescent="0.25">
      <c r="A43" s="2" t="s">
        <v>12</v>
      </c>
      <c r="B43" s="9">
        <v>0.993072451191923</v>
      </c>
      <c r="C43" s="41">
        <v>0.40115946866514601</v>
      </c>
      <c r="D43" s="9">
        <v>6.7859954722282401E-2</v>
      </c>
      <c r="E43" s="10">
        <v>5.2188317146020998E-9</v>
      </c>
      <c r="F43" s="8">
        <v>0.12680516386229199</v>
      </c>
      <c r="G43" s="9">
        <v>7.5422953054490996E-2</v>
      </c>
      <c r="H43" s="14">
        <v>9.3284355583607204E-2</v>
      </c>
      <c r="I43" s="9">
        <v>-0.274354304802854</v>
      </c>
      <c r="J43" s="9">
        <v>0.101457357063794</v>
      </c>
      <c r="K43" s="19">
        <v>6.84826337464149E-3</v>
      </c>
      <c r="L43" s="41">
        <v>0.41403994489918999</v>
      </c>
      <c r="M43" s="9">
        <v>8.0054342647481194E-2</v>
      </c>
      <c r="N43" s="10">
        <v>3.3111004368358698E-7</v>
      </c>
      <c r="O43" s="8">
        <v>3.3590064589742202E-2</v>
      </c>
      <c r="P43" s="9">
        <v>9.6174296213141802E-2</v>
      </c>
      <c r="Q43" s="14">
        <v>0.727088892168686</v>
      </c>
      <c r="R43" s="9">
        <v>-0.38044988030944799</v>
      </c>
      <c r="S43" s="9">
        <v>0.12513270167631399</v>
      </c>
      <c r="T43" s="19">
        <v>2.3628661892023499E-3</v>
      </c>
      <c r="U43" s="41">
        <v>0.39672112885437699</v>
      </c>
      <c r="V43" s="9">
        <v>7.7882622475747898E-2</v>
      </c>
      <c r="W43" s="10">
        <v>4.9545541798243001E-7</v>
      </c>
      <c r="X43" s="8">
        <v>0.36313316047904598</v>
      </c>
      <c r="Y43" s="9">
        <v>0.140619886973396</v>
      </c>
      <c r="Z43" s="14">
        <v>1.0482305314352699E-2</v>
      </c>
      <c r="AA43" s="9">
        <v>-3.3587968375330297E-2</v>
      </c>
      <c r="AB43" s="9">
        <v>0.16074717881229</v>
      </c>
      <c r="AC43" s="19">
        <v>0.83448802216914797</v>
      </c>
    </row>
    <row r="44" spans="1:29" x14ac:dyDescent="0.25">
      <c r="A44" s="2" t="s">
        <v>10</v>
      </c>
      <c r="B44" s="9">
        <v>0.99387866154697002</v>
      </c>
      <c r="C44" s="41">
        <v>0.39798217473435799</v>
      </c>
      <c r="D44" s="9">
        <v>6.76607710597565E-2</v>
      </c>
      <c r="E44" s="10">
        <v>6.1910425996568104E-9</v>
      </c>
      <c r="F44" s="8">
        <v>0.12706295400001799</v>
      </c>
      <c r="G44" s="9">
        <v>7.5160080456474904E-2</v>
      </c>
      <c r="H44" s="14">
        <v>9.1489726846289698E-2</v>
      </c>
      <c r="I44" s="9">
        <v>-0.27091922073433999</v>
      </c>
      <c r="J44" s="9">
        <v>0.101128718149814</v>
      </c>
      <c r="K44" s="19">
        <v>7.3852458702412197E-3</v>
      </c>
      <c r="L44" s="41">
        <v>0.40924776902019</v>
      </c>
      <c r="M44" s="9">
        <v>7.9697812483390001E-2</v>
      </c>
      <c r="N44" s="10">
        <v>3.9949341593974598E-7</v>
      </c>
      <c r="O44" s="8">
        <v>3.4892002214906903E-2</v>
      </c>
      <c r="P44" s="9">
        <v>9.5662207170630204E-2</v>
      </c>
      <c r="Q44" s="14">
        <v>0.71551033172707101</v>
      </c>
      <c r="R44" s="9">
        <v>-0.37435576680528299</v>
      </c>
      <c r="S44" s="9">
        <v>0.124511040455833</v>
      </c>
      <c r="T44" s="19">
        <v>2.64181053623416E-3</v>
      </c>
      <c r="U44" s="41">
        <v>0.39252471582238302</v>
      </c>
      <c r="V44" s="9">
        <v>7.7583554183531994E-2</v>
      </c>
      <c r="W44" s="10">
        <v>5.8872091484633195E-7</v>
      </c>
      <c r="X44" s="8">
        <v>0.36313316047904598</v>
      </c>
      <c r="Y44" s="9">
        <v>0.140619886973396</v>
      </c>
      <c r="Z44" s="14">
        <v>1.0482305314352699E-2</v>
      </c>
      <c r="AA44" s="9">
        <v>-2.9391555343337102E-2</v>
      </c>
      <c r="AB44" s="9">
        <v>0.16060249217294101</v>
      </c>
      <c r="AC44" s="19">
        <v>0.85479167091248598</v>
      </c>
    </row>
    <row r="45" spans="1:29" x14ac:dyDescent="0.25">
      <c r="A45" s="2" t="s">
        <v>7</v>
      </c>
      <c r="B45" s="9">
        <v>0.99994781693409795</v>
      </c>
      <c r="C45" s="41">
        <v>0.39830242416779299</v>
      </c>
      <c r="D45" s="9">
        <v>6.7628922205392294E-2</v>
      </c>
      <c r="E45" s="10">
        <v>5.9286293844819997E-9</v>
      </c>
      <c r="F45" s="8">
        <v>0.13179815988213101</v>
      </c>
      <c r="G45" s="9">
        <v>7.4519774642910097E-2</v>
      </c>
      <c r="H45" s="14">
        <v>7.7512345391334503E-2</v>
      </c>
      <c r="I45" s="9">
        <v>-0.26650426428566099</v>
      </c>
      <c r="J45" s="9">
        <v>0.100632340385649</v>
      </c>
      <c r="K45" s="19">
        <v>8.0898563314194E-3</v>
      </c>
      <c r="L45" s="41">
        <v>0.40938698828022502</v>
      </c>
      <c r="M45" s="9">
        <v>7.9650789654356402E-2</v>
      </c>
      <c r="N45" s="10">
        <v>3.89944414095539E-7</v>
      </c>
      <c r="O45" s="8">
        <v>4.50747660680548E-2</v>
      </c>
      <c r="P45" s="9">
        <v>9.4435286789983502E-2</v>
      </c>
      <c r="Q45" s="14">
        <v>0.63342125368744495</v>
      </c>
      <c r="R45" s="9">
        <v>-0.36431222221217002</v>
      </c>
      <c r="S45" s="9">
        <v>0.123540566955429</v>
      </c>
      <c r="T45" s="19">
        <v>3.1887838047909801E-3</v>
      </c>
      <c r="U45" s="41">
        <v>0.39295212752482001</v>
      </c>
      <c r="V45" s="9">
        <v>7.7527455201497106E-2</v>
      </c>
      <c r="W45" s="10">
        <v>5.6234891862980997E-7</v>
      </c>
      <c r="X45" s="8">
        <v>0.36313403344558698</v>
      </c>
      <c r="Y45" s="9">
        <v>0.14065813226906801</v>
      </c>
      <c r="Z45" s="14">
        <v>1.0502808374625101E-2</v>
      </c>
      <c r="AA45" s="9">
        <v>-2.9818094079232998E-2</v>
      </c>
      <c r="AB45" s="9">
        <v>0.16060889291518901</v>
      </c>
      <c r="AC45" s="19">
        <v>0.85271409843561996</v>
      </c>
    </row>
    <row r="46" spans="1:29" x14ac:dyDescent="0.25">
      <c r="A46" s="45" t="s">
        <v>5</v>
      </c>
      <c r="B46" s="9">
        <v>1</v>
      </c>
      <c r="C46" s="41">
        <v>0.39920154525120799</v>
      </c>
      <c r="D46" s="9">
        <v>6.7576395920439902E-2</v>
      </c>
      <c r="E46" s="10">
        <v>5.3463120598467296E-9</v>
      </c>
      <c r="F46" s="8">
        <v>0.131860280610267</v>
      </c>
      <c r="G46" s="9">
        <v>7.4527240075851597E-2</v>
      </c>
      <c r="H46" s="14">
        <v>7.7402676777686794E-2</v>
      </c>
      <c r="I46" s="9">
        <v>-0.26734126464094199</v>
      </c>
      <c r="J46" s="9">
        <v>0.100602578490413</v>
      </c>
      <c r="K46" s="19">
        <v>7.8746012264708006E-3</v>
      </c>
      <c r="L46" s="41">
        <v>0.40941804086278</v>
      </c>
      <c r="M46" s="9">
        <v>7.9606719921785501E-2</v>
      </c>
      <c r="N46" s="10">
        <v>3.8360596044421001E-7</v>
      </c>
      <c r="O46" s="8">
        <v>4.5209997728920502E-2</v>
      </c>
      <c r="P46" s="9">
        <v>9.44387984116489E-2</v>
      </c>
      <c r="Q46" s="14">
        <v>0.63241565249946496</v>
      </c>
      <c r="R46" s="9">
        <v>-0.36420804313385902</v>
      </c>
      <c r="S46" s="9">
        <v>0.123514843246234</v>
      </c>
      <c r="T46" s="19">
        <v>3.1911504695712198E-3</v>
      </c>
      <c r="U46" s="41">
        <v>0.39411463033043997</v>
      </c>
      <c r="V46" s="9">
        <v>7.7415908115803303E-2</v>
      </c>
      <c r="W46" s="10">
        <v>5.0287046960494903E-7</v>
      </c>
      <c r="X46" s="8">
        <v>0.363196563874154</v>
      </c>
      <c r="Y46" s="9">
        <v>0.14083084085078201</v>
      </c>
      <c r="Z46" s="14">
        <v>1.0583346978262201E-2</v>
      </c>
      <c r="AA46" s="9">
        <v>-3.0918066456285601E-2</v>
      </c>
      <c r="AB46" s="9">
        <v>0.16070640486344301</v>
      </c>
      <c r="AC46" s="19">
        <v>0.84743788868102499</v>
      </c>
    </row>
    <row r="47" spans="1:29" x14ac:dyDescent="0.25">
      <c r="A47" s="2" t="s">
        <v>21</v>
      </c>
      <c r="B47" s="9">
        <v>0.80542304355276395</v>
      </c>
      <c r="C47" s="41">
        <v>0.34114904097151799</v>
      </c>
      <c r="D47" s="9">
        <v>6.3029529537812504E-2</v>
      </c>
      <c r="E47" s="10">
        <v>8.4568676425481097E-8</v>
      </c>
      <c r="F47" s="8">
        <v>0.113376126946149</v>
      </c>
      <c r="G47" s="9">
        <v>7.3527616183143296E-2</v>
      </c>
      <c r="H47" s="14">
        <v>0.12366330540798</v>
      </c>
      <c r="I47" s="9">
        <v>-0.22777291402536901</v>
      </c>
      <c r="J47" s="9">
        <v>9.6845402241580905E-2</v>
      </c>
      <c r="K47" s="19">
        <v>1.86766484265894E-2</v>
      </c>
      <c r="L47" s="41">
        <v>0.33914744325221902</v>
      </c>
      <c r="M47" s="9">
        <v>7.3373865790062706E-2</v>
      </c>
      <c r="N47" s="10">
        <v>4.7954533255874098E-6</v>
      </c>
      <c r="O47" s="8">
        <v>3.74707950634161E-2</v>
      </c>
      <c r="P47" s="9">
        <v>9.1269063763872102E-2</v>
      </c>
      <c r="Q47" s="14">
        <v>0.68163537882395298</v>
      </c>
      <c r="R47" s="9">
        <v>-0.30167664818880302</v>
      </c>
      <c r="S47" s="9">
        <v>0.11710579055414801</v>
      </c>
      <c r="T47" s="19">
        <v>9.9920703976016604E-3</v>
      </c>
      <c r="U47" s="41">
        <v>0.35152002593084097</v>
      </c>
      <c r="V47" s="9">
        <v>6.9911572431894206E-2</v>
      </c>
      <c r="W47" s="10">
        <v>6.8804932970103498E-7</v>
      </c>
      <c r="X47" s="8">
        <v>0.24732243419844099</v>
      </c>
      <c r="Y47" s="9">
        <v>0.146007728201694</v>
      </c>
      <c r="Z47" s="14">
        <v>9.1746084011104206E-2</v>
      </c>
      <c r="AA47" s="9">
        <v>-0.10419759173240099</v>
      </c>
      <c r="AB47" s="9">
        <v>0.16188231730031499</v>
      </c>
      <c r="AC47" s="19">
        <v>0.51979425327388895</v>
      </c>
    </row>
    <row r="48" spans="1:29" x14ac:dyDescent="0.25">
      <c r="A48" s="2" t="s">
        <v>22</v>
      </c>
      <c r="B48" s="9">
        <v>0.80458353500226698</v>
      </c>
      <c r="C48" s="41">
        <v>0.34077100730818499</v>
      </c>
      <c r="D48" s="9">
        <v>6.3005263617941398E-2</v>
      </c>
      <c r="E48" s="10">
        <v>8.6364649401187405E-8</v>
      </c>
      <c r="F48" s="8">
        <v>0.11323587142776601</v>
      </c>
      <c r="G48" s="9">
        <v>7.3501857808444093E-2</v>
      </c>
      <c r="H48" s="14">
        <v>0.12399604994794</v>
      </c>
      <c r="I48" s="9">
        <v>-0.22753513588041899</v>
      </c>
      <c r="J48" s="9">
        <v>9.68100529121797E-2</v>
      </c>
      <c r="K48" s="19">
        <v>1.8757000356612499E-2</v>
      </c>
      <c r="L48" s="41">
        <v>0.33876890300153401</v>
      </c>
      <c r="M48" s="9">
        <v>7.3345434043851396E-2</v>
      </c>
      <c r="N48" s="10">
        <v>4.8708407878270199E-6</v>
      </c>
      <c r="O48" s="8">
        <v>3.7394386318299798E-2</v>
      </c>
      <c r="P48" s="9">
        <v>9.12321416885961E-2</v>
      </c>
      <c r="Q48" s="14">
        <v>0.68212739488385898</v>
      </c>
      <c r="R48" s="9">
        <v>-0.30137451668323401</v>
      </c>
      <c r="S48" s="9">
        <v>0.11705920028844</v>
      </c>
      <c r="T48" s="19">
        <v>1.00371191420654E-2</v>
      </c>
      <c r="U48" s="41">
        <v>0.35118752488017901</v>
      </c>
      <c r="V48" s="9">
        <v>6.9882468832832903E-2</v>
      </c>
      <c r="W48" s="10">
        <v>6.9721003128200695E-7</v>
      </c>
      <c r="X48" s="8">
        <v>0.24677203339110601</v>
      </c>
      <c r="Y48" s="9">
        <v>0.145967718992184</v>
      </c>
      <c r="Z48" s="14">
        <v>9.23773123819258E-2</v>
      </c>
      <c r="AA48" s="9">
        <v>-0.104415491489073</v>
      </c>
      <c r="AB48" s="9">
        <v>0.16183366287010001</v>
      </c>
      <c r="AC48" s="19">
        <v>0.518795935797149</v>
      </c>
    </row>
    <row r="49" spans="1:29" x14ac:dyDescent="0.25">
      <c r="A49" s="2" t="s">
        <v>34</v>
      </c>
      <c r="B49" s="9">
        <v>0.53502767998021195</v>
      </c>
      <c r="C49" s="41">
        <v>0.34533131869960798</v>
      </c>
      <c r="D49" s="9">
        <v>7.2882925413036106E-2</v>
      </c>
      <c r="E49" s="10">
        <v>2.5962809247546101E-6</v>
      </c>
      <c r="F49" s="8">
        <v>0.13953522665534901</v>
      </c>
      <c r="G49" s="9">
        <v>9.0041824859013006E-2</v>
      </c>
      <c r="H49" s="14">
        <v>0.121798793423259</v>
      </c>
      <c r="I49" s="9">
        <v>-0.205796092044259</v>
      </c>
      <c r="J49" s="9">
        <v>0.11584235426088101</v>
      </c>
      <c r="K49" s="19">
        <v>7.5647486034682507E-2</v>
      </c>
      <c r="L49" s="41">
        <v>0.340022229145727</v>
      </c>
      <c r="M49" s="9">
        <v>8.3638286943908305E-2</v>
      </c>
      <c r="N49" s="10">
        <v>5.5375445483641903E-5</v>
      </c>
      <c r="O49" s="8">
        <v>4.49115856669592E-2</v>
      </c>
      <c r="P49" s="9">
        <v>0.107419133390577</v>
      </c>
      <c r="Q49" s="14">
        <v>0.67611636638186601</v>
      </c>
      <c r="R49" s="9">
        <v>-0.29511064347876798</v>
      </c>
      <c r="S49" s="9">
        <v>0.13614049089559699</v>
      </c>
      <c r="T49" s="19">
        <v>3.01821338813128E-2</v>
      </c>
      <c r="U49" s="41">
        <v>0.38821880724963398</v>
      </c>
      <c r="V49" s="9">
        <v>8.3093573069722301E-2</v>
      </c>
      <c r="W49" s="10">
        <v>3.8235863321400197E-6</v>
      </c>
      <c r="X49" s="8">
        <v>0.17766797991671801</v>
      </c>
      <c r="Y49" s="9">
        <v>0.150335439456068</v>
      </c>
      <c r="Z49" s="14">
        <v>0.23859867997748899</v>
      </c>
      <c r="AA49" s="9">
        <v>-0.210550827332916</v>
      </c>
      <c r="AB49" s="9">
        <v>0.17177102852909201</v>
      </c>
      <c r="AC49" s="19">
        <v>0.220287313384607</v>
      </c>
    </row>
    <row r="50" spans="1:29" x14ac:dyDescent="0.25">
      <c r="A50" s="2" t="s">
        <v>35</v>
      </c>
      <c r="B50" s="9">
        <v>0.53462202663662794</v>
      </c>
      <c r="C50" s="41">
        <v>0.34530085896886598</v>
      </c>
      <c r="D50" s="9">
        <v>7.2885127278488102E-2</v>
      </c>
      <c r="E50" s="10">
        <v>2.6032597250829199E-6</v>
      </c>
      <c r="F50" s="8">
        <v>0.14078481038822899</v>
      </c>
      <c r="G50" s="9">
        <v>8.9985259855951905E-2</v>
      </c>
      <c r="H50" s="14">
        <v>0.118271018434183</v>
      </c>
      <c r="I50" s="9">
        <v>-0.20451604858063799</v>
      </c>
      <c r="J50" s="9">
        <v>0.115799778798341</v>
      </c>
      <c r="K50" s="19">
        <v>7.7376090660854005E-2</v>
      </c>
      <c r="L50" s="41">
        <v>0.34022973390251499</v>
      </c>
      <c r="M50" s="9">
        <v>8.3634946278792199E-2</v>
      </c>
      <c r="N50" s="10">
        <v>5.4770354304416798E-5</v>
      </c>
      <c r="O50" s="8">
        <v>4.5465103359018502E-2</v>
      </c>
      <c r="P50" s="9">
        <v>0.107331082213673</v>
      </c>
      <c r="Q50" s="14">
        <v>0.67210338869671704</v>
      </c>
      <c r="R50" s="9">
        <v>-0.294764630543497</v>
      </c>
      <c r="S50" s="9">
        <v>0.136068973128391</v>
      </c>
      <c r="T50" s="19">
        <v>3.0289159816759201E-2</v>
      </c>
      <c r="U50" s="41">
        <v>0.38811764730880499</v>
      </c>
      <c r="V50" s="9">
        <v>8.3098369342242406E-2</v>
      </c>
      <c r="W50" s="10">
        <v>3.8502197718889304E-6</v>
      </c>
      <c r="X50" s="8">
        <v>0.17766797991671801</v>
      </c>
      <c r="Y50" s="9">
        <v>0.150335439456068</v>
      </c>
      <c r="Z50" s="14">
        <v>0.23859867997748899</v>
      </c>
      <c r="AA50" s="9">
        <v>-0.21044966739208601</v>
      </c>
      <c r="AB50" s="9">
        <v>0.17177334875873099</v>
      </c>
      <c r="AC50" s="19">
        <v>0.22051531190298301</v>
      </c>
    </row>
    <row r="51" spans="1:29" x14ac:dyDescent="0.25">
      <c r="A51" s="2" t="s">
        <v>32</v>
      </c>
      <c r="B51" s="9">
        <v>0.57339973337599204</v>
      </c>
      <c r="C51" s="41">
        <v>0.34272637858974198</v>
      </c>
      <c r="D51" s="9">
        <v>6.7096319274113303E-2</v>
      </c>
      <c r="E51" s="10">
        <v>4.1686620675052699E-7</v>
      </c>
      <c r="F51" s="8">
        <v>0.15274658619974199</v>
      </c>
      <c r="G51" s="9">
        <v>7.7907617051577796E-2</v>
      </c>
      <c r="H51" s="14">
        <v>5.04314172163585E-2</v>
      </c>
      <c r="I51" s="9">
        <v>-0.18997979239000001</v>
      </c>
      <c r="J51" s="9">
        <v>0.10281786252781699</v>
      </c>
      <c r="K51" s="19">
        <v>6.4641210118407802E-2</v>
      </c>
      <c r="L51" s="41">
        <v>0.35142275768293502</v>
      </c>
      <c r="M51" s="9">
        <v>7.7190554375430695E-2</v>
      </c>
      <c r="N51" s="10">
        <v>6.6032138956805298E-6</v>
      </c>
      <c r="O51" s="8">
        <v>5.9501169349658801E-2</v>
      </c>
      <c r="P51" s="9">
        <v>9.6279181943312697E-2</v>
      </c>
      <c r="Q51" s="14">
        <v>0.53694713260385896</v>
      </c>
      <c r="R51" s="9">
        <v>-0.29192158833327603</v>
      </c>
      <c r="S51" s="9">
        <v>0.123402036289762</v>
      </c>
      <c r="T51" s="19">
        <v>1.8000199178979801E-2</v>
      </c>
      <c r="U51" s="41">
        <v>0.35232570996096502</v>
      </c>
      <c r="V51" s="9">
        <v>7.5966512018264098E-2</v>
      </c>
      <c r="W51" s="10">
        <v>4.4824813404185896E-6</v>
      </c>
      <c r="X51" s="8">
        <v>0.277173249804192</v>
      </c>
      <c r="Y51" s="9">
        <v>0.14252742901877799</v>
      </c>
      <c r="Z51" s="14">
        <v>5.3127489822629201E-2</v>
      </c>
      <c r="AA51" s="9">
        <v>-7.5152460156773598E-2</v>
      </c>
      <c r="AB51" s="9">
        <v>0.16150844860540201</v>
      </c>
      <c r="AC51" s="19">
        <v>0.64170520114545704</v>
      </c>
    </row>
    <row r="52" spans="1:29" ht="15.75" thickBot="1" x14ac:dyDescent="0.3">
      <c r="A52" s="3" t="s">
        <v>33</v>
      </c>
      <c r="B52" s="13">
        <v>0.54049405735158895</v>
      </c>
      <c r="C52" s="16">
        <v>0.35577560970861</v>
      </c>
      <c r="D52" s="17">
        <v>7.2157827831590304E-2</v>
      </c>
      <c r="E52" s="42">
        <v>1.0177035181301901E-6</v>
      </c>
      <c r="F52" s="43">
        <v>0.164954518560011</v>
      </c>
      <c r="G52" s="17">
        <v>8.1142675856580707E-2</v>
      </c>
      <c r="H52" s="20">
        <v>4.2545543151189698E-2</v>
      </c>
      <c r="I52" s="17">
        <v>-0.19082109114859799</v>
      </c>
      <c r="J52" s="17">
        <v>0.108585846050669</v>
      </c>
      <c r="K52" s="18">
        <v>7.8861692758503202E-2</v>
      </c>
      <c r="L52" s="16">
        <v>0.37024220553377701</v>
      </c>
      <c r="M52" s="17">
        <v>8.4187126724233494E-2</v>
      </c>
      <c r="N52" s="42">
        <v>1.3266047853278101E-5</v>
      </c>
      <c r="O52" s="43">
        <v>7.8237742829597695E-2</v>
      </c>
      <c r="P52" s="17">
        <v>0.10068852865245</v>
      </c>
      <c r="Q52" s="20">
        <v>0.43763380163550603</v>
      </c>
      <c r="R52" s="17">
        <v>-0.29200446270417901</v>
      </c>
      <c r="S52" s="17">
        <v>0.13124653179523399</v>
      </c>
      <c r="T52" s="18">
        <v>2.60909941262716E-2</v>
      </c>
      <c r="U52" s="16">
        <v>0.37543979566771402</v>
      </c>
      <c r="V52" s="17">
        <v>8.2725957175720705E-2</v>
      </c>
      <c r="W52" s="42">
        <v>7.0844950547905796E-6</v>
      </c>
      <c r="X52" s="43">
        <v>0.26882315937481599</v>
      </c>
      <c r="Y52" s="17">
        <v>0.146682304892994</v>
      </c>
      <c r="Z52" s="20">
        <v>6.8244732342706504E-2</v>
      </c>
      <c r="AA52" s="17">
        <v>-0.106616636292898</v>
      </c>
      <c r="AB52" s="17">
        <v>0.168402145352607</v>
      </c>
      <c r="AC52" s="18">
        <v>0.52666354163302298</v>
      </c>
    </row>
    <row r="53" spans="1:29" x14ac:dyDescent="0.25">
      <c r="D53" s="4"/>
      <c r="M53" s="36"/>
    </row>
    <row r="54" spans="1:29" x14ac:dyDescent="0.25">
      <c r="D54" s="4"/>
      <c r="M54" s="31"/>
    </row>
    <row r="55" spans="1:29" x14ac:dyDescent="0.25">
      <c r="D55" s="4"/>
    </row>
    <row r="56" spans="1:29" x14ac:dyDescent="0.25">
      <c r="D56" s="4"/>
    </row>
    <row r="57" spans="1:29" x14ac:dyDescent="0.25">
      <c r="D57" s="4"/>
    </row>
    <row r="58" spans="1:29" x14ac:dyDescent="0.25">
      <c r="D58" s="4"/>
    </row>
    <row r="59" spans="1:29" x14ac:dyDescent="0.25">
      <c r="D59" s="4"/>
    </row>
    <row r="60" spans="1:29" x14ac:dyDescent="0.25">
      <c r="D60" s="4"/>
    </row>
    <row r="61" spans="1:29" x14ac:dyDescent="0.25">
      <c r="D61" s="4"/>
    </row>
    <row r="62" spans="1:29" x14ac:dyDescent="0.25">
      <c r="D62" s="4"/>
    </row>
    <row r="63" spans="1:29" x14ac:dyDescent="0.25">
      <c r="D63" s="4"/>
    </row>
    <row r="64" spans="1:29" x14ac:dyDescent="0.25">
      <c r="D64" s="4"/>
    </row>
    <row r="65" spans="4:4" x14ac:dyDescent="0.25">
      <c r="D65" s="4"/>
    </row>
    <row r="73" spans="4:4" x14ac:dyDescent="0.25">
      <c r="D73" s="4"/>
    </row>
    <row r="75" spans="4:4" x14ac:dyDescent="0.25">
      <c r="D75" s="4"/>
    </row>
    <row r="76" spans="4:4" x14ac:dyDescent="0.25">
      <c r="D76" s="4"/>
    </row>
    <row r="77" spans="4:4" x14ac:dyDescent="0.25">
      <c r="D77" s="4"/>
    </row>
    <row r="78" spans="4:4" x14ac:dyDescent="0.25">
      <c r="D78" s="4"/>
    </row>
    <row r="79" spans="4:4" x14ac:dyDescent="0.25">
      <c r="D79" s="4"/>
    </row>
    <row r="80" spans="4:4" x14ac:dyDescent="0.25">
      <c r="D80" s="4"/>
    </row>
    <row r="81" spans="4:4" x14ac:dyDescent="0.25">
      <c r="D81" s="4"/>
    </row>
    <row r="82" spans="4:4" x14ac:dyDescent="0.25">
      <c r="D82" s="4"/>
    </row>
    <row r="83" spans="4:4" x14ac:dyDescent="0.25">
      <c r="D83" s="4"/>
    </row>
    <row r="84" spans="4:4" x14ac:dyDescent="0.25">
      <c r="D84" s="4"/>
    </row>
    <row r="85" spans="4:4" x14ac:dyDescent="0.25">
      <c r="D85" s="4"/>
    </row>
    <row r="86" spans="4:4" x14ac:dyDescent="0.25">
      <c r="D86" s="4"/>
    </row>
    <row r="87" spans="4:4" x14ac:dyDescent="0.25">
      <c r="D87" s="4"/>
    </row>
    <row r="88" spans="4:4" x14ac:dyDescent="0.25">
      <c r="D88" s="4"/>
    </row>
    <row r="89" spans="4:4" x14ac:dyDescent="0.25">
      <c r="D89" s="4"/>
    </row>
  </sheetData>
  <mergeCells count="7">
    <mergeCell ref="L14:T14"/>
    <mergeCell ref="U14:AC14"/>
    <mergeCell ref="A1:K1"/>
    <mergeCell ref="C3:E3"/>
    <mergeCell ref="F3:H3"/>
    <mergeCell ref="I3:K3"/>
    <mergeCell ref="C14:K14"/>
  </mergeCells>
  <conditionalFormatting sqref="E5:E11">
    <cfRule type="cellIs" dxfId="18" priority="19" operator="lessThan">
      <formula>0.05</formula>
    </cfRule>
  </conditionalFormatting>
  <conditionalFormatting sqref="H5:H11">
    <cfRule type="cellIs" dxfId="17" priority="18" operator="lessThan">
      <formula>0.05</formula>
    </cfRule>
  </conditionalFormatting>
  <conditionalFormatting sqref="K5:K11">
    <cfRule type="cellIs" dxfId="16" priority="17" operator="lessThan">
      <formula>0.05</formula>
    </cfRule>
  </conditionalFormatting>
  <conditionalFormatting sqref="B16:B52">
    <cfRule type="cellIs" dxfId="15" priority="16" operator="greaterThan">
      <formula>0.6</formula>
    </cfRule>
  </conditionalFormatting>
  <conditionalFormatting sqref="E16:E52">
    <cfRule type="cellIs" dxfId="14" priority="14" operator="between">
      <formula>0.05</formula>
      <formula>0.000001</formula>
    </cfRule>
    <cfRule type="cellIs" dxfId="13" priority="15" operator="lessThan">
      <formula>0.000001</formula>
    </cfRule>
  </conditionalFormatting>
  <conditionalFormatting sqref="H16:H52">
    <cfRule type="cellIs" dxfId="12" priority="12" operator="between">
      <formula>0.05</formula>
      <formula>0.000001</formula>
    </cfRule>
    <cfRule type="cellIs" dxfId="11" priority="13" operator="lessThan">
      <formula>0.000001</formula>
    </cfRule>
  </conditionalFormatting>
  <conditionalFormatting sqref="K16:K52">
    <cfRule type="cellIs" dxfId="10" priority="11" operator="lessThan">
      <formula>0.05</formula>
    </cfRule>
  </conditionalFormatting>
  <conditionalFormatting sqref="N16:N52">
    <cfRule type="cellIs" dxfId="9" priority="9" operator="between">
      <formula>0.05</formula>
      <formula>0.000001</formula>
    </cfRule>
    <cfRule type="cellIs" dxfId="8" priority="10" operator="lessThan">
      <formula>0.000001</formula>
    </cfRule>
  </conditionalFormatting>
  <conditionalFormatting sqref="Q16:Q52">
    <cfRule type="cellIs" dxfId="7" priority="7" operator="between">
      <formula>0.05</formula>
      <formula>0.000001</formula>
    </cfRule>
    <cfRule type="cellIs" dxfId="6" priority="8" operator="lessThan">
      <formula>0.000001</formula>
    </cfRule>
  </conditionalFormatting>
  <conditionalFormatting sqref="T16:T52">
    <cfRule type="cellIs" dxfId="5" priority="6" operator="lessThan">
      <formula>0.05</formula>
    </cfRule>
  </conditionalFormatting>
  <conditionalFormatting sqref="W16:W52">
    <cfRule type="cellIs" dxfId="4" priority="4" operator="between">
      <formula>0.05</formula>
      <formula>0.000001</formula>
    </cfRule>
    <cfRule type="cellIs" dxfId="3" priority="5" operator="lessThan">
      <formula>0.000001</formula>
    </cfRule>
  </conditionalFormatting>
  <conditionalFormatting sqref="Z16:Z52">
    <cfRule type="cellIs" dxfId="2" priority="2" operator="between">
      <formula>0.05</formula>
      <formula>0.000001</formula>
    </cfRule>
    <cfRule type="cellIs" dxfId="1" priority="3" operator="lessThan">
      <formula>0.000001</formula>
    </cfRule>
  </conditionalFormatting>
  <conditionalFormatting sqref="AC16:AC52">
    <cfRule type="cellIs" dxfId="0" priority="1" operator="lessThan">
      <formula>0.05</formula>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9</vt:lpstr>
    </vt:vector>
  </TitlesOfParts>
  <Company>IT Verbund IMISE/ZK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ne Pott</dc:creator>
  <cp:lastModifiedBy>Barath Kumar</cp:lastModifiedBy>
  <dcterms:created xsi:type="dcterms:W3CDTF">2019-07-23T09:11:58Z</dcterms:created>
  <dcterms:modified xsi:type="dcterms:W3CDTF">2020-05-16T13:16:52Z</dcterms:modified>
</cp:coreProperties>
</file>